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therine.lavazec\Documents\Articles\2019\article NPP\Revision Comm Biol\2nd revision\"/>
    </mc:Choice>
  </mc:AlternateContent>
  <bookViews>
    <workbookView xWindow="0" yWindow="0" windowWidth="22368" windowHeight="7740" firstSheet="1" activeTab="9"/>
  </bookViews>
  <sheets>
    <sheet name="Fig. 1" sheetId="3" r:id="rId1"/>
    <sheet name="Fig. 2" sheetId="5" r:id="rId2"/>
    <sheet name="Fig. 3" sheetId="4" r:id="rId3"/>
    <sheet name="Fig. 4" sheetId="1" r:id="rId4"/>
    <sheet name="Sup. Fig. S1" sheetId="6" r:id="rId5"/>
    <sheet name="Sup. Fig. S2" sheetId="7" r:id="rId6"/>
    <sheet name="Sup. Fig. S3" sheetId="8" r:id="rId7"/>
    <sheet name="Sup. Fig. S4" sheetId="9" r:id="rId8"/>
    <sheet name="Sup.Fig. S5" sheetId="11" r:id="rId9"/>
    <sheet name="Sup. Fig. S7" sheetId="2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7" l="1"/>
  <c r="E18" i="7"/>
  <c r="D18" i="7"/>
  <c r="B18" i="7"/>
  <c r="C15" i="7"/>
  <c r="C18" i="7" s="1"/>
</calcChain>
</file>

<file path=xl/sharedStrings.xml><?xml version="1.0" encoding="utf-8"?>
<sst xmlns="http://schemas.openxmlformats.org/spreadsheetml/2006/main" count="406" uniqueCount="170">
  <si>
    <t>Fig. 4b</t>
  </si>
  <si>
    <t>MFI of Fluo-DHA</t>
  </si>
  <si>
    <t xml:space="preserve">non infected + Fluo-DHA  </t>
  </si>
  <si>
    <t xml:space="preserve">infected + Fluo-DHA  </t>
  </si>
  <si>
    <t>Fig. 4c</t>
  </si>
  <si>
    <t xml:space="preserve">Fluo-DHA  </t>
  </si>
  <si>
    <t>HPA-NBD</t>
  </si>
  <si>
    <t>DHA</t>
  </si>
  <si>
    <t xml:space="preserve">Fluo-DHA + DHA </t>
  </si>
  <si>
    <t>Fig. 4d</t>
  </si>
  <si>
    <t>Control</t>
  </si>
  <si>
    <t>NPPB</t>
  </si>
  <si>
    <t>Furosemide</t>
  </si>
  <si>
    <t>Fig. 4f</t>
  </si>
  <si>
    <t>Stade II + NPPB</t>
  </si>
  <si>
    <t>Stade III + NPPB</t>
  </si>
  <si>
    <t>Stade IV + NPPB</t>
  </si>
  <si>
    <t>Stade V + NPPB</t>
  </si>
  <si>
    <t xml:space="preserve">Stade II </t>
  </si>
  <si>
    <t xml:space="preserve">Stade III </t>
  </si>
  <si>
    <t xml:space="preserve">Stade IV </t>
  </si>
  <si>
    <t xml:space="preserve">Stade V </t>
  </si>
  <si>
    <t>Fig. 4g</t>
  </si>
  <si>
    <t>H89</t>
  </si>
  <si>
    <t>KT5720</t>
  </si>
  <si>
    <t>Fig. 4h</t>
  </si>
  <si>
    <t>Fig. 4i</t>
  </si>
  <si>
    <t>Fig. 1a</t>
  </si>
  <si>
    <t xml:space="preserve">Early rings </t>
  </si>
  <si>
    <t>Replicates</t>
  </si>
  <si>
    <t xml:space="preserve">Late rings </t>
  </si>
  <si>
    <t>Trophozoites</t>
  </si>
  <si>
    <t>Schizonts</t>
  </si>
  <si>
    <t>Gametocytes</t>
  </si>
  <si>
    <t>Uninfected RBC</t>
  </si>
  <si>
    <t>Fig. 1b</t>
  </si>
  <si>
    <t xml:space="preserve">% lysis at 60 min </t>
  </si>
  <si>
    <t xml:space="preserve">% lysis </t>
  </si>
  <si>
    <t>PK11195</t>
  </si>
  <si>
    <t>Ro5-4864</t>
  </si>
  <si>
    <t>Fig. 1c</t>
  </si>
  <si>
    <t>Sorbitol</t>
  </si>
  <si>
    <t xml:space="preserve">Alanine </t>
  </si>
  <si>
    <t>PhTMA+</t>
  </si>
  <si>
    <t xml:space="preserve">Fig. 1c </t>
  </si>
  <si>
    <t>Sorbitol + NPPB</t>
  </si>
  <si>
    <t>Alanine</t>
  </si>
  <si>
    <t>Alanine + NPPB</t>
  </si>
  <si>
    <t>PhTMA+ + NPPB</t>
  </si>
  <si>
    <t>Fig. 1f</t>
  </si>
  <si>
    <t>viability (a.u.)</t>
  </si>
  <si>
    <t>Fig. 3a</t>
  </si>
  <si>
    <t xml:space="preserve"> NPPB</t>
  </si>
  <si>
    <t>H89 + NPPB</t>
  </si>
  <si>
    <t>KT5720 + NPPB</t>
  </si>
  <si>
    <t>Fig. 3b</t>
  </si>
  <si>
    <t>% lysis at 60 min</t>
  </si>
  <si>
    <t>8Br-cAMP</t>
  </si>
  <si>
    <t>non infected</t>
  </si>
  <si>
    <t>infected</t>
  </si>
  <si>
    <t>Tadalafil 10uM</t>
  </si>
  <si>
    <t>Tadalafil 30uM</t>
  </si>
  <si>
    <t>Tadalafil 100uM</t>
  </si>
  <si>
    <t>Sildenafil 30uM</t>
  </si>
  <si>
    <t>Sildenafil 100uM</t>
  </si>
  <si>
    <t>8Br-cAMP + NPPB</t>
  </si>
  <si>
    <t>Fig. 3c</t>
  </si>
  <si>
    <t>pHLpfpkar + Pyri - 8Br-cAMP</t>
  </si>
  <si>
    <t>pHLpfpkar - Pyri - 8Br-cAMP</t>
  </si>
  <si>
    <t>pHLpfpkar + Pyri + 8Br-cAMP</t>
  </si>
  <si>
    <t>pHLpfpkar - Pyri - 8Br-cAMP + NPPB</t>
  </si>
  <si>
    <t>pHLpfpkar + Pyri - 8Br-cAMP + NPPB</t>
  </si>
  <si>
    <t>pHLpfpkar + Pyri + 8Br-cAMP + NPPB</t>
  </si>
  <si>
    <t>Fig. 3d</t>
  </si>
  <si>
    <t>Fig. 3e</t>
  </si>
  <si>
    <t>Sildenafil</t>
  </si>
  <si>
    <t>Sildenafil + NPPB</t>
  </si>
  <si>
    <t>Tadalafil</t>
  </si>
  <si>
    <t>Tadalafil + NPPB</t>
  </si>
  <si>
    <t>Fig. 3f</t>
  </si>
  <si>
    <r>
      <t xml:space="preserve">PDE </t>
    </r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Symbol"/>
        <family val="1"/>
        <charset val="2"/>
      </rPr>
      <t>-</t>
    </r>
  </si>
  <si>
    <r>
      <t xml:space="preserve">PDE </t>
    </r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Symbol"/>
        <family val="1"/>
        <charset val="2"/>
      </rPr>
      <t>-</t>
    </r>
    <r>
      <rPr>
        <b/>
        <sz val="11"/>
        <color theme="1"/>
        <rFont val="Symbol"/>
        <family val="1"/>
        <charset val="2"/>
      </rPr>
      <t xml:space="preserve"> </t>
    </r>
    <r>
      <rPr>
        <b/>
        <sz val="11"/>
        <color theme="1"/>
        <rFont val="Calibri"/>
        <family val="2"/>
        <scheme val="minor"/>
      </rPr>
      <t>+ NPPB</t>
    </r>
  </si>
  <si>
    <t>Fig. 4j</t>
  </si>
  <si>
    <t>% gamate egress inhibition</t>
  </si>
  <si>
    <t>Artemisinin</t>
  </si>
  <si>
    <t>Tadalafil + Artemisinin</t>
  </si>
  <si>
    <t>Vm (mV)</t>
  </si>
  <si>
    <t>Trophozoite-infected RBC membrane current (pA)</t>
  </si>
  <si>
    <t>Gametocyte -infected RBC (stage II) membrane current (pA)</t>
  </si>
  <si>
    <t>Uninfected RBC membrane curent (pA)</t>
  </si>
  <si>
    <t>fig. 1d</t>
  </si>
  <si>
    <t>Fig. 1e</t>
  </si>
  <si>
    <t>Fig. 2a</t>
  </si>
  <si>
    <t>Fig. 2b</t>
  </si>
  <si>
    <t>Fig. 2c</t>
  </si>
  <si>
    <t xml:space="preserve"> + NPPB</t>
  </si>
  <si>
    <t xml:space="preserve"> +NPPB</t>
  </si>
  <si>
    <t>Conductance at -100mV</t>
  </si>
  <si>
    <t xml:space="preserve"> -NPPB</t>
  </si>
  <si>
    <t>membrane current (pA)  -NPPB</t>
  </si>
  <si>
    <t>membrane current (pA)  +NPPB</t>
  </si>
  <si>
    <t>Membrane conductance at -100mV (pS)</t>
  </si>
  <si>
    <t xml:space="preserve"> - NPPB</t>
  </si>
  <si>
    <t>Stage I</t>
  </si>
  <si>
    <t>Stage II</t>
  </si>
  <si>
    <t>Stage IV</t>
  </si>
  <si>
    <t>Stage V</t>
  </si>
  <si>
    <t>Stage III</t>
  </si>
  <si>
    <t>Fig. 1d</t>
  </si>
  <si>
    <t>Fig. 2d</t>
  </si>
  <si>
    <t>Membrane Current (pA) Stage I</t>
  </si>
  <si>
    <t>Membrane Current (pA) Stage II</t>
  </si>
  <si>
    <t>Membrane Current (pA) stage III</t>
  </si>
  <si>
    <t>Membrane Current (pA) Stage IV</t>
  </si>
  <si>
    <t>Membrane Current (pA) Stage V</t>
  </si>
  <si>
    <t>Uninfected RBCs</t>
  </si>
  <si>
    <t xml:space="preserve">Fig. 2d </t>
  </si>
  <si>
    <t>Sup. Fig. S1a</t>
  </si>
  <si>
    <t>Sup. Fig. S1b</t>
  </si>
  <si>
    <t>Sup. Fig. S1c</t>
  </si>
  <si>
    <t xml:space="preserve">gametocytes (%) </t>
  </si>
  <si>
    <t>Days post NPPB treatment</t>
  </si>
  <si>
    <t>Sup. Fig. S2c</t>
  </si>
  <si>
    <t>stage I</t>
  </si>
  <si>
    <t>stage II</t>
  </si>
  <si>
    <t>stage III</t>
  </si>
  <si>
    <t>stage IV</t>
  </si>
  <si>
    <t>stage V</t>
  </si>
  <si>
    <t>1,19 - 3,45</t>
  </si>
  <si>
    <t>0,55 - 4,31</t>
  </si>
  <si>
    <t>0,58 - 2,07</t>
  </si>
  <si>
    <t>0,5 - 1,3</t>
  </si>
  <si>
    <t>0,68 - 3,18</t>
  </si>
  <si>
    <t>n</t>
  </si>
  <si>
    <t>Sup. Fig. S2a</t>
  </si>
  <si>
    <t>Average</t>
  </si>
  <si>
    <t>Range</t>
  </si>
  <si>
    <t>20,,0</t>
  </si>
  <si>
    <t>Time (minutes)</t>
  </si>
  <si>
    <t>Fig. 4e</t>
  </si>
  <si>
    <t xml:space="preserve"> Fluo-DHA viability (a.u.)</t>
  </si>
  <si>
    <t xml:space="preserve"> Artemisinin viability (a.u.)</t>
  </si>
  <si>
    <t>Sup. Fig. S7a</t>
  </si>
  <si>
    <t>Sup. Fig. S7b</t>
  </si>
  <si>
    <t>Sup. Fig. 3a</t>
  </si>
  <si>
    <t xml:space="preserve">pHLpfpkar + Pyri </t>
  </si>
  <si>
    <t>pHLpfpkar + Pyri + NPPB</t>
  </si>
  <si>
    <t>pHLpfpkar - Pyri</t>
  </si>
  <si>
    <t>pHLpfpkar - Pyri + NPPB</t>
  </si>
  <si>
    <t>Sup. Fig. 3b</t>
  </si>
  <si>
    <t>NF54</t>
  </si>
  <si>
    <t xml:space="preserve"> NF54 + NPPB</t>
  </si>
  <si>
    <t>Sup. Fig. 3c</t>
  </si>
  <si>
    <t>Sup. Fig. 3d</t>
  </si>
  <si>
    <t>Sup. Fig. 4a</t>
  </si>
  <si>
    <t>Sup. Fig. 4b</t>
  </si>
  <si>
    <t>Sildenafil 10uM</t>
  </si>
  <si>
    <t>Sildenafil 10uM +NPPB</t>
  </si>
  <si>
    <t>Sildenafil 100uM +NPPB</t>
  </si>
  <si>
    <t>Sildenafil 1uM</t>
  </si>
  <si>
    <t>Sildenafil 1uM +NPPB</t>
  </si>
  <si>
    <t>Sup. Fig. 4c</t>
  </si>
  <si>
    <t>Tadalafil 1uM</t>
  </si>
  <si>
    <t>Tadalafil 1uM +NPPB</t>
  </si>
  <si>
    <t>Tadalafil 10uM +NPPB</t>
  </si>
  <si>
    <t>Tadalafil 100uM +NPPB</t>
  </si>
  <si>
    <t xml:space="preserve"> viability (a.u.)</t>
  </si>
  <si>
    <t>Sup. Fig. 5c</t>
  </si>
  <si>
    <t xml:space="preserve">Log Fluo-DHA  early gamitocytes  </t>
  </si>
  <si>
    <t>Log Fluo-DHA [nM] mature gamet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3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5" xfId="0" applyBorder="1"/>
    <xf numFmtId="2" fontId="0" fillId="0" borderId="0" xfId="0" applyNumberFormat="1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0" xfId="0" applyBorder="1"/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ill="1"/>
    <xf numFmtId="2" fontId="0" fillId="0" borderId="0" xfId="0" applyNumberFormat="1" applyFill="1" applyBorder="1"/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2" fontId="0" fillId="0" borderId="0" xfId="0" applyNumberFormat="1" applyFont="1" applyFill="1" applyBorder="1"/>
    <xf numFmtId="165" fontId="0" fillId="0" borderId="31" xfId="0" applyNumberFormat="1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165" fontId="0" fillId="0" borderId="26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33" xfId="0" applyNumberFormat="1" applyFill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0" fontId="1" fillId="2" borderId="4" xfId="0" applyFont="1" applyFill="1" applyBorder="1" applyAlignment="1"/>
    <xf numFmtId="165" fontId="0" fillId="0" borderId="27" xfId="0" applyNumberFormat="1" applyFill="1" applyBorder="1" applyAlignment="1">
      <alignment horizontal="center"/>
    </xf>
    <xf numFmtId="165" fontId="0" fillId="0" borderId="30" xfId="0" applyNumberFormat="1" applyFill="1" applyBorder="1" applyAlignment="1">
      <alignment horizontal="center"/>
    </xf>
    <xf numFmtId="165" fontId="0" fillId="0" borderId="32" xfId="0" applyNumberFormat="1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165" fontId="0" fillId="0" borderId="41" xfId="0" applyNumberFormat="1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0" fontId="0" fillId="0" borderId="10" xfId="0" applyBorder="1"/>
    <xf numFmtId="0" fontId="0" fillId="0" borderId="8" xfId="0" applyBorder="1"/>
    <xf numFmtId="0" fontId="4" fillId="0" borderId="0" xfId="0" applyFont="1" applyFill="1" applyBorder="1" applyAlignment="1"/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Alignment="1"/>
    <xf numFmtId="0" fontId="0" fillId="2" borderId="1" xfId="0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/>
    <xf numFmtId="0" fontId="1" fillId="0" borderId="2" xfId="0" applyFont="1" applyFill="1" applyBorder="1"/>
    <xf numFmtId="0" fontId="0" fillId="0" borderId="0" xfId="0" applyFill="1" applyBorder="1" applyAlignment="1">
      <alignment horizontal="center"/>
    </xf>
    <xf numFmtId="165" fontId="0" fillId="0" borderId="44" xfId="0" applyNumberFormat="1" applyFill="1" applyBorder="1" applyAlignment="1">
      <alignment horizontal="center"/>
    </xf>
    <xf numFmtId="165" fontId="0" fillId="0" borderId="24" xfId="0" applyNumberFormat="1" applyFill="1" applyBorder="1" applyAlignment="1">
      <alignment horizontal="center"/>
    </xf>
    <xf numFmtId="165" fontId="0" fillId="0" borderId="45" xfId="0" applyNumberFormat="1" applyFill="1" applyBorder="1" applyAlignment="1">
      <alignment horizontal="center"/>
    </xf>
    <xf numFmtId="165" fontId="0" fillId="0" borderId="34" xfId="0" applyNumberFormat="1" applyFill="1" applyBorder="1" applyAlignment="1">
      <alignment horizontal="center"/>
    </xf>
    <xf numFmtId="0" fontId="1" fillId="0" borderId="2" xfId="0" applyFont="1" applyBorder="1" applyAlignment="1"/>
    <xf numFmtId="0" fontId="1" fillId="0" borderId="4" xfId="0" applyFont="1" applyBorder="1" applyAlignment="1"/>
    <xf numFmtId="0" fontId="1" fillId="0" borderId="3" xfId="0" applyFont="1" applyBorder="1" applyAlignment="1"/>
    <xf numFmtId="2" fontId="0" fillId="0" borderId="4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4" xfId="0" applyFont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31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1" fillId="0" borderId="34" xfId="0" applyFont="1" applyBorder="1" applyAlignment="1"/>
    <xf numFmtId="1" fontId="1" fillId="0" borderId="21" xfId="0" applyNumberFormat="1" applyFont="1" applyBorder="1" applyAlignment="1">
      <alignment horizontal="center"/>
    </xf>
    <xf numFmtId="1" fontId="1" fillId="0" borderId="22" xfId="0" applyNumberFormat="1" applyFont="1" applyFill="1" applyBorder="1" applyAlignment="1">
      <alignment horizontal="center"/>
    </xf>
    <xf numFmtId="0" fontId="1" fillId="0" borderId="30" xfId="0" applyFont="1" applyFill="1" applyBorder="1" applyAlignment="1">
      <alignment horizontal="center"/>
    </xf>
    <xf numFmtId="0" fontId="1" fillId="0" borderId="32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39" xfId="0" applyFont="1" applyFill="1" applyBorder="1" applyAlignment="1">
      <alignment horizontal="center"/>
    </xf>
    <xf numFmtId="0" fontId="1" fillId="0" borderId="40" xfId="0" applyFont="1" applyFill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5" xfId="0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49" xfId="0" applyNumberFormat="1" applyFill="1" applyBorder="1" applyAlignment="1">
      <alignment horizontal="center"/>
    </xf>
    <xf numFmtId="2" fontId="0" fillId="0" borderId="50" xfId="0" applyNumberForma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164" fontId="0" fillId="0" borderId="20" xfId="0" applyNumberForma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31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0" fontId="1" fillId="0" borderId="1" xfId="0" applyFont="1" applyBorder="1" applyAlignment="1"/>
    <xf numFmtId="0" fontId="1" fillId="0" borderId="7" xfId="0" applyFont="1" applyBorder="1" applyAlignment="1"/>
    <xf numFmtId="0" fontId="1" fillId="0" borderId="9" xfId="0" applyFont="1" applyBorder="1" applyAlignment="1"/>
    <xf numFmtId="2" fontId="0" fillId="0" borderId="10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0" fontId="1" fillId="0" borderId="42" xfId="0" applyFont="1" applyBorder="1" applyAlignment="1"/>
    <xf numFmtId="0" fontId="1" fillId="0" borderId="0" xfId="0" applyFont="1" applyBorder="1" applyAlignment="1"/>
    <xf numFmtId="2" fontId="0" fillId="0" borderId="51" xfId="0" applyNumberFormat="1" applyFill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0" xfId="0" applyFont="1" applyFill="1" applyBorder="1" applyAlignment="1"/>
    <xf numFmtId="2" fontId="0" fillId="0" borderId="46" xfId="0" applyNumberFormat="1" applyFill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52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51" xfId="0" applyNumberFormat="1" applyBorder="1" applyAlignment="1">
      <alignment horizontal="center"/>
    </xf>
    <xf numFmtId="2" fontId="0" fillId="0" borderId="26" xfId="0" applyNumberFormat="1" applyFill="1" applyBorder="1" applyAlignment="1">
      <alignment horizontal="center"/>
    </xf>
    <xf numFmtId="2" fontId="0" fillId="0" borderId="43" xfId="0" applyNumberFormat="1" applyBorder="1" applyAlignment="1">
      <alignment horizontal="center"/>
    </xf>
    <xf numFmtId="2" fontId="0" fillId="0" borderId="47" xfId="0" applyNumberFormat="1" applyFill="1" applyBorder="1" applyAlignment="1">
      <alignment horizontal="center"/>
    </xf>
    <xf numFmtId="2" fontId="0" fillId="0" borderId="30" xfId="0" applyNumberFormat="1" applyFill="1" applyBorder="1" applyAlignment="1">
      <alignment horizontal="center"/>
    </xf>
    <xf numFmtId="0" fontId="1" fillId="0" borderId="31" xfId="0" applyFont="1" applyBorder="1" applyAlignment="1"/>
    <xf numFmtId="0" fontId="1" fillId="0" borderId="24" xfId="0" applyFont="1" applyBorder="1" applyAlignment="1"/>
    <xf numFmtId="0" fontId="0" fillId="0" borderId="16" xfId="0" applyBorder="1"/>
    <xf numFmtId="0" fontId="0" fillId="0" borderId="18" xfId="0" applyBorder="1"/>
    <xf numFmtId="2" fontId="0" fillId="0" borderId="48" xfId="0" applyNumberFormat="1" applyFill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43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51" xfId="0" applyNumberFormat="1" applyBorder="1" applyAlignment="1">
      <alignment horizontal="center"/>
    </xf>
    <xf numFmtId="165" fontId="0" fillId="0" borderId="15" xfId="0" applyNumberFormat="1" applyFill="1" applyBorder="1" applyAlignment="1">
      <alignment horizontal="center"/>
    </xf>
    <xf numFmtId="165" fontId="0" fillId="0" borderId="17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0" fillId="0" borderId="17" xfId="0" applyBorder="1"/>
    <xf numFmtId="0" fontId="0" fillId="0" borderId="19" xfId="0" applyBorder="1"/>
    <xf numFmtId="0" fontId="0" fillId="0" borderId="20" xfId="0" applyBorder="1"/>
    <xf numFmtId="2" fontId="0" fillId="0" borderId="32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0" fontId="0" fillId="0" borderId="53" xfId="0" applyFill="1" applyBorder="1" applyAlignment="1">
      <alignment horizontal="center"/>
    </xf>
    <xf numFmtId="1" fontId="1" fillId="0" borderId="22" xfId="0" applyNumberFormat="1" applyFont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/>
    </xf>
    <xf numFmtId="0" fontId="0" fillId="0" borderId="10" xfId="0" applyFill="1" applyBorder="1"/>
    <xf numFmtId="0" fontId="5" fillId="0" borderId="31" xfId="0" applyFon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5" fillId="0" borderId="18" xfId="0" applyFont="1" applyFill="1" applyBorder="1" applyAlignment="1">
      <alignment horizontal="center"/>
    </xf>
    <xf numFmtId="2" fontId="5" fillId="0" borderId="19" xfId="0" applyNumberFormat="1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/>
    </xf>
    <xf numFmtId="0" fontId="5" fillId="0" borderId="20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1" fillId="0" borderId="3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6"/>
  <sheetViews>
    <sheetView zoomScale="80" zoomScaleNormal="80" workbookViewId="0">
      <selection sqref="A1:AB1"/>
    </sheetView>
  </sheetViews>
  <sheetFormatPr baseColWidth="10" defaultRowHeight="14.4" x14ac:dyDescent="0.3"/>
  <cols>
    <col min="1" max="1" width="14.88671875" bestFit="1" customWidth="1"/>
    <col min="2" max="2" width="15" bestFit="1" customWidth="1"/>
    <col min="3" max="3" width="15.5546875" bestFit="1" customWidth="1"/>
    <col min="4" max="4" width="14.5546875" bestFit="1" customWidth="1"/>
    <col min="5" max="5" width="9.33203125" bestFit="1" customWidth="1"/>
    <col min="6" max="6" width="15.109375" bestFit="1" customWidth="1"/>
    <col min="7" max="7" width="10.88671875" customWidth="1"/>
    <col min="8" max="8" width="9.88671875" customWidth="1"/>
    <col min="9" max="9" width="10.109375" customWidth="1"/>
    <col min="10" max="10" width="10.5546875" customWidth="1"/>
    <col min="11" max="11" width="8.5546875" customWidth="1"/>
    <col min="12" max="12" width="14.109375" customWidth="1"/>
    <col min="13" max="13" width="9.5546875" customWidth="1"/>
    <col min="14" max="14" width="10.33203125" customWidth="1"/>
    <col min="15" max="15" width="9.6640625" customWidth="1"/>
    <col min="16" max="16" width="9.33203125" customWidth="1"/>
    <col min="17" max="17" width="9.109375" customWidth="1"/>
    <col min="18" max="18" width="9" customWidth="1"/>
    <col min="19" max="19" width="8.88671875" customWidth="1"/>
    <col min="20" max="20" width="10.109375" customWidth="1"/>
    <col min="21" max="21" width="9.5546875" customWidth="1"/>
    <col min="22" max="24" width="8" customWidth="1"/>
    <col min="25" max="25" width="8.44140625" customWidth="1"/>
    <col min="26" max="26" width="10.6640625" customWidth="1"/>
    <col min="27" max="27" width="9.109375" customWidth="1"/>
    <col min="28" max="28" width="8.33203125" customWidth="1"/>
    <col min="29" max="29" width="8.5546875" customWidth="1"/>
    <col min="30" max="30" width="9.109375" customWidth="1"/>
    <col min="31" max="31" width="10.44140625" customWidth="1"/>
  </cols>
  <sheetData>
    <row r="1" spans="1:28" ht="15" thickBot="1" x14ac:dyDescent="0.35">
      <c r="A1" s="213" t="s">
        <v>27</v>
      </c>
      <c r="B1" s="214"/>
      <c r="C1" s="214"/>
      <c r="D1" s="214"/>
      <c r="E1" s="214"/>
      <c r="F1" s="214"/>
      <c r="G1" s="214"/>
      <c r="H1" s="214"/>
      <c r="I1" s="214"/>
      <c r="J1" s="214"/>
      <c r="K1" s="214"/>
      <c r="L1" s="214"/>
      <c r="M1" s="214"/>
      <c r="N1" s="214"/>
      <c r="O1" s="214"/>
      <c r="P1" s="214"/>
      <c r="Q1" s="214"/>
      <c r="R1" s="214"/>
      <c r="S1" s="214"/>
      <c r="T1" s="214"/>
      <c r="U1" s="214"/>
      <c r="V1" s="214"/>
      <c r="W1" s="214"/>
      <c r="X1" s="214"/>
      <c r="Y1" s="214"/>
      <c r="Z1" s="214"/>
      <c r="AA1" s="214"/>
      <c r="AB1" s="214"/>
    </row>
    <row r="2" spans="1:28" ht="15" thickBot="1" x14ac:dyDescent="0.35">
      <c r="A2" s="207" t="s">
        <v>37</v>
      </c>
      <c r="B2" s="208"/>
      <c r="C2" s="208"/>
      <c r="D2" s="208"/>
      <c r="E2" s="208"/>
      <c r="F2" s="208"/>
      <c r="G2" s="208"/>
      <c r="H2" s="208"/>
      <c r="I2" s="208"/>
      <c r="J2" s="208"/>
      <c r="K2" s="208"/>
      <c r="L2" s="208"/>
      <c r="M2" s="208"/>
      <c r="N2" s="208"/>
      <c r="O2" s="208"/>
      <c r="P2" s="208"/>
      <c r="Q2" s="208"/>
      <c r="R2" s="208"/>
      <c r="S2" s="208"/>
      <c r="T2" s="208"/>
      <c r="U2" s="208"/>
      <c r="V2" s="208"/>
      <c r="W2" s="208"/>
      <c r="X2" s="208"/>
      <c r="Y2" s="208"/>
      <c r="Z2" s="208"/>
      <c r="AA2" s="208"/>
      <c r="AB2" s="209"/>
    </row>
    <row r="3" spans="1:28" ht="15" thickBot="1" x14ac:dyDescent="0.35">
      <c r="A3" s="1"/>
      <c r="B3" s="199" t="s">
        <v>28</v>
      </c>
      <c r="C3" s="212"/>
      <c r="D3" s="200"/>
      <c r="E3" s="199" t="s">
        <v>30</v>
      </c>
      <c r="F3" s="212"/>
      <c r="G3" s="212"/>
      <c r="H3" s="200"/>
      <c r="I3" s="199" t="s">
        <v>31</v>
      </c>
      <c r="J3" s="212"/>
      <c r="K3" s="200"/>
      <c r="L3" s="199" t="s">
        <v>32</v>
      </c>
      <c r="M3" s="212"/>
      <c r="N3" s="200"/>
      <c r="O3" s="199" t="s">
        <v>33</v>
      </c>
      <c r="P3" s="212"/>
      <c r="Q3" s="212"/>
      <c r="R3" s="212"/>
      <c r="S3" s="212"/>
      <c r="T3" s="212"/>
      <c r="U3" s="212"/>
      <c r="V3" s="212"/>
      <c r="W3" s="212"/>
      <c r="X3" s="212"/>
      <c r="Y3" s="200"/>
      <c r="Z3" s="199" t="s">
        <v>34</v>
      </c>
      <c r="AA3" s="212"/>
      <c r="AB3" s="200"/>
    </row>
    <row r="4" spans="1:28" ht="15" thickBot="1" x14ac:dyDescent="0.35">
      <c r="A4" s="1" t="s">
        <v>138</v>
      </c>
      <c r="B4" s="199" t="s">
        <v>29</v>
      </c>
      <c r="C4" s="212"/>
      <c r="D4" s="200"/>
      <c r="E4" s="215" t="s">
        <v>29</v>
      </c>
      <c r="F4" s="216"/>
      <c r="G4" s="216"/>
      <c r="H4" s="217"/>
      <c r="I4" s="199" t="s">
        <v>29</v>
      </c>
      <c r="J4" s="212"/>
      <c r="K4" s="200"/>
      <c r="L4" s="199" t="s">
        <v>29</v>
      </c>
      <c r="M4" s="212"/>
      <c r="N4" s="200"/>
      <c r="O4" s="199" t="s">
        <v>29</v>
      </c>
      <c r="P4" s="212"/>
      <c r="Q4" s="212"/>
      <c r="R4" s="212"/>
      <c r="S4" s="212"/>
      <c r="T4" s="212"/>
      <c r="U4" s="212"/>
      <c r="V4" s="212"/>
      <c r="W4" s="212"/>
      <c r="X4" s="212"/>
      <c r="Y4" s="200"/>
      <c r="Z4" s="199" t="s">
        <v>29</v>
      </c>
      <c r="AA4" s="212"/>
      <c r="AB4" s="200"/>
    </row>
    <row r="5" spans="1:28" x14ac:dyDescent="0.3">
      <c r="A5" s="85">
        <v>0</v>
      </c>
      <c r="B5" s="11">
        <v>0</v>
      </c>
      <c r="C5" s="4">
        <v>0</v>
      </c>
      <c r="D5" s="12">
        <v>0</v>
      </c>
      <c r="E5" s="11">
        <v>0</v>
      </c>
      <c r="F5" s="4">
        <v>0</v>
      </c>
      <c r="G5" s="4">
        <v>0</v>
      </c>
      <c r="H5" s="12">
        <v>0</v>
      </c>
      <c r="I5" s="11">
        <v>0</v>
      </c>
      <c r="J5" s="4">
        <v>0</v>
      </c>
      <c r="K5" s="12">
        <v>0</v>
      </c>
      <c r="L5" s="11">
        <v>0</v>
      </c>
      <c r="M5" s="4">
        <v>0</v>
      </c>
      <c r="N5" s="12">
        <v>0</v>
      </c>
      <c r="O5" s="11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12">
        <v>0</v>
      </c>
      <c r="Z5" s="11">
        <v>0</v>
      </c>
      <c r="AA5" s="4">
        <v>0</v>
      </c>
      <c r="AB5" s="12">
        <v>0</v>
      </c>
    </row>
    <row r="6" spans="1:28" x14ac:dyDescent="0.3">
      <c r="A6" s="85">
        <v>15</v>
      </c>
      <c r="B6" s="13">
        <v>5.82</v>
      </c>
      <c r="C6" s="3">
        <v>3.54</v>
      </c>
      <c r="D6" s="14">
        <v>7.56</v>
      </c>
      <c r="E6" s="13">
        <v>23.34</v>
      </c>
      <c r="F6" s="3">
        <v>11.06</v>
      </c>
      <c r="G6" s="3">
        <v>10.88</v>
      </c>
      <c r="H6" s="14">
        <v>14.62</v>
      </c>
      <c r="I6" s="13">
        <v>80.430000000000007</v>
      </c>
      <c r="J6" s="3">
        <v>87.37</v>
      </c>
      <c r="K6" s="14">
        <v>91</v>
      </c>
      <c r="L6" s="13">
        <v>100</v>
      </c>
      <c r="M6" s="3">
        <v>98.07</v>
      </c>
      <c r="N6" s="14">
        <v>100</v>
      </c>
      <c r="O6" s="13">
        <v>9.09</v>
      </c>
      <c r="P6" s="3">
        <v>20</v>
      </c>
      <c r="Q6" s="3">
        <v>32.76</v>
      </c>
      <c r="R6" s="3">
        <v>15.47</v>
      </c>
      <c r="S6" s="3">
        <v>13.33</v>
      </c>
      <c r="T6" s="3">
        <v>20.99</v>
      </c>
      <c r="U6" s="3">
        <v>18.329999999999998</v>
      </c>
      <c r="V6" s="3">
        <v>13.04</v>
      </c>
      <c r="W6" s="3">
        <v>3.66</v>
      </c>
      <c r="X6" s="3">
        <v>4.5999999999999996</v>
      </c>
      <c r="Y6" s="14">
        <v>21.84</v>
      </c>
      <c r="Z6" s="13">
        <v>0.72</v>
      </c>
      <c r="AA6" s="3">
        <v>0.72</v>
      </c>
      <c r="AB6" s="14">
        <v>0.36</v>
      </c>
    </row>
    <row r="7" spans="1:28" x14ac:dyDescent="0.3">
      <c r="A7" s="85">
        <v>30</v>
      </c>
      <c r="B7" s="13">
        <v>9.83</v>
      </c>
      <c r="C7" s="3">
        <v>10.42</v>
      </c>
      <c r="D7" s="14">
        <v>8.59</v>
      </c>
      <c r="E7" s="13">
        <v>35.67</v>
      </c>
      <c r="F7" s="3">
        <v>33.909999999999997</v>
      </c>
      <c r="G7" s="3">
        <v>20.100000000000001</v>
      </c>
      <c r="H7" s="14">
        <v>32.56</v>
      </c>
      <c r="I7" s="13">
        <v>90.18</v>
      </c>
      <c r="J7" s="3">
        <v>92.36</v>
      </c>
      <c r="K7" s="14">
        <v>95.52</v>
      </c>
      <c r="L7" s="13">
        <v>100</v>
      </c>
      <c r="M7" s="3">
        <v>100</v>
      </c>
      <c r="N7" s="14">
        <v>100</v>
      </c>
      <c r="O7" s="13">
        <v>18.18</v>
      </c>
      <c r="P7" s="3">
        <v>32</v>
      </c>
      <c r="Q7" s="3">
        <v>50</v>
      </c>
      <c r="R7" s="3">
        <v>21.51</v>
      </c>
      <c r="S7" s="3">
        <v>27.5</v>
      </c>
      <c r="T7" s="3">
        <v>28.4</v>
      </c>
      <c r="U7" s="3">
        <v>26.22</v>
      </c>
      <c r="V7" s="3">
        <v>20</v>
      </c>
      <c r="W7" s="3">
        <v>16.46</v>
      </c>
      <c r="X7" s="3">
        <v>11.49</v>
      </c>
      <c r="Y7" s="14">
        <v>26.58</v>
      </c>
      <c r="Z7" s="13">
        <v>0.54</v>
      </c>
      <c r="AA7" s="3">
        <v>0.54</v>
      </c>
      <c r="AB7" s="14">
        <v>0.2</v>
      </c>
    </row>
    <row r="8" spans="1:28" ht="15" thickBot="1" x14ac:dyDescent="0.35">
      <c r="A8" s="86">
        <v>60</v>
      </c>
      <c r="B8" s="15">
        <v>15.17</v>
      </c>
      <c r="C8" s="16">
        <v>13.72</v>
      </c>
      <c r="D8" s="17">
        <v>12.22</v>
      </c>
      <c r="E8" s="15">
        <v>42.82</v>
      </c>
      <c r="F8" s="16">
        <v>44.69</v>
      </c>
      <c r="G8" s="16">
        <v>31.79</v>
      </c>
      <c r="H8" s="17">
        <v>38.64</v>
      </c>
      <c r="I8" s="15">
        <v>95.74</v>
      </c>
      <c r="J8" s="16">
        <v>96.21</v>
      </c>
      <c r="K8" s="17">
        <v>95.5</v>
      </c>
      <c r="L8" s="18">
        <v>100</v>
      </c>
      <c r="M8" s="19">
        <v>100</v>
      </c>
      <c r="N8" s="20">
        <v>100</v>
      </c>
      <c r="O8" s="15">
        <v>41.82</v>
      </c>
      <c r="P8" s="16">
        <v>31.2</v>
      </c>
      <c r="Q8" s="16">
        <v>49.14</v>
      </c>
      <c r="R8" s="16">
        <v>32.83</v>
      </c>
      <c r="S8" s="16">
        <v>40</v>
      </c>
      <c r="T8" s="16">
        <v>33.950000000000003</v>
      </c>
      <c r="U8" s="16">
        <v>29.7</v>
      </c>
      <c r="V8" s="16">
        <v>31.3</v>
      </c>
      <c r="W8" s="16">
        <v>27.44</v>
      </c>
      <c r="X8" s="16">
        <v>41.38</v>
      </c>
      <c r="Y8" s="17">
        <v>39.869999999999997</v>
      </c>
      <c r="Z8" s="15">
        <v>0.31</v>
      </c>
      <c r="AA8" s="16">
        <v>0.31</v>
      </c>
      <c r="AB8" s="17">
        <v>0.45</v>
      </c>
    </row>
    <row r="10" spans="1:28" ht="15" thickBot="1" x14ac:dyDescent="0.35"/>
    <row r="11" spans="1:28" ht="15" thickBot="1" x14ac:dyDescent="0.35">
      <c r="A11" s="204" t="s">
        <v>35</v>
      </c>
      <c r="B11" s="205"/>
      <c r="C11" s="205"/>
      <c r="D11" s="205"/>
      <c r="E11" s="206"/>
    </row>
    <row r="12" spans="1:28" ht="15" thickBot="1" x14ac:dyDescent="0.35">
      <c r="A12" s="207" t="s">
        <v>36</v>
      </c>
      <c r="B12" s="208"/>
      <c r="C12" s="208"/>
      <c r="D12" s="208"/>
      <c r="E12" s="209"/>
    </row>
    <row r="13" spans="1:28" ht="15" thickBot="1" x14ac:dyDescent="0.35">
      <c r="A13" s="31" t="s">
        <v>10</v>
      </c>
      <c r="B13" s="31" t="s">
        <v>11</v>
      </c>
      <c r="C13" s="31" t="s">
        <v>12</v>
      </c>
      <c r="D13" s="1" t="s">
        <v>39</v>
      </c>
      <c r="E13" s="1" t="s">
        <v>38</v>
      </c>
    </row>
    <row r="14" spans="1:28" x14ac:dyDescent="0.3">
      <c r="A14" s="114">
        <v>0.45350000000000001</v>
      </c>
      <c r="B14" s="21">
        <v>5.5999999999999999E-3</v>
      </c>
      <c r="C14" s="21">
        <v>3.1E-2</v>
      </c>
      <c r="D14" s="21">
        <v>0.27929999999999999</v>
      </c>
      <c r="E14" s="115">
        <v>1.0200000000000001E-2</v>
      </c>
    </row>
    <row r="15" spans="1:28" x14ac:dyDescent="0.3">
      <c r="A15" s="116">
        <v>0.38</v>
      </c>
      <c r="B15" s="22">
        <v>0.11</v>
      </c>
      <c r="C15" s="22">
        <v>0.1</v>
      </c>
      <c r="D15" s="22">
        <v>0.13</v>
      </c>
      <c r="E15" s="117">
        <v>0.23</v>
      </c>
    </row>
    <row r="16" spans="1:28" ht="15" thickBot="1" x14ac:dyDescent="0.35">
      <c r="A16" s="118">
        <v>0.4</v>
      </c>
      <c r="B16" s="119">
        <v>7.0000000000000007E-2</v>
      </c>
      <c r="C16" s="119">
        <v>0.1003</v>
      </c>
      <c r="D16" s="119">
        <v>3.7600000000000001E-2</v>
      </c>
      <c r="E16" s="120">
        <v>3.7600000000000001E-2</v>
      </c>
    </row>
    <row r="18" spans="1:24" ht="15" thickBot="1" x14ac:dyDescent="0.35"/>
    <row r="19" spans="1:24" ht="15" thickBot="1" x14ac:dyDescent="0.35">
      <c r="A19" s="204" t="s">
        <v>40</v>
      </c>
      <c r="B19" s="205"/>
      <c r="C19" s="205"/>
      <c r="D19" s="205"/>
      <c r="E19" s="205"/>
      <c r="F19" s="205"/>
      <c r="G19" s="205"/>
      <c r="H19" s="205"/>
      <c r="I19" s="205"/>
      <c r="J19" s="205"/>
      <c r="K19" s="205"/>
      <c r="L19" s="205"/>
      <c r="M19" s="205"/>
      <c r="N19" s="205"/>
      <c r="O19" s="205"/>
      <c r="P19" s="205"/>
      <c r="Q19" s="205"/>
      <c r="R19" s="205"/>
      <c r="S19" s="205"/>
      <c r="T19" s="205"/>
      <c r="U19" s="205"/>
      <c r="V19" s="205"/>
      <c r="W19" s="205"/>
      <c r="X19" s="206"/>
    </row>
    <row r="20" spans="1:24" ht="15" thickBot="1" x14ac:dyDescent="0.35">
      <c r="A20" s="207" t="s">
        <v>37</v>
      </c>
      <c r="B20" s="208"/>
      <c r="C20" s="208"/>
      <c r="D20" s="208"/>
      <c r="E20" s="208"/>
      <c r="F20" s="208"/>
      <c r="G20" s="208"/>
      <c r="H20" s="208"/>
      <c r="I20" s="208"/>
      <c r="J20" s="208"/>
      <c r="K20" s="208"/>
      <c r="L20" s="208"/>
      <c r="M20" s="208"/>
      <c r="N20" s="208"/>
      <c r="O20" s="208"/>
      <c r="P20" s="208"/>
      <c r="Q20" s="208"/>
      <c r="R20" s="208"/>
      <c r="S20" s="208"/>
      <c r="T20" s="208"/>
      <c r="U20" s="208"/>
      <c r="V20" s="208"/>
      <c r="W20" s="208"/>
      <c r="X20" s="209"/>
    </row>
    <row r="21" spans="1:24" ht="15" thickBot="1" x14ac:dyDescent="0.35">
      <c r="A21" s="1"/>
      <c r="B21" s="199" t="s">
        <v>41</v>
      </c>
      <c r="C21" s="212"/>
      <c r="D21" s="212"/>
      <c r="E21" s="212"/>
      <c r="F21" s="212"/>
      <c r="G21" s="212"/>
      <c r="H21" s="212"/>
      <c r="I21" s="212"/>
      <c r="J21" s="212"/>
      <c r="K21" s="212"/>
      <c r="L21" s="200"/>
      <c r="M21" s="199" t="s">
        <v>42</v>
      </c>
      <c r="N21" s="212"/>
      <c r="O21" s="212"/>
      <c r="P21" s="212"/>
      <c r="Q21" s="212"/>
      <c r="R21" s="200"/>
      <c r="S21" s="199" t="s">
        <v>43</v>
      </c>
      <c r="T21" s="212"/>
      <c r="U21" s="212"/>
      <c r="V21" s="212"/>
      <c r="W21" s="212"/>
      <c r="X21" s="200"/>
    </row>
    <row r="22" spans="1:24" ht="15" thickBot="1" x14ac:dyDescent="0.35">
      <c r="A22" s="1" t="s">
        <v>138</v>
      </c>
      <c r="B22" s="199" t="s">
        <v>29</v>
      </c>
      <c r="C22" s="212"/>
      <c r="D22" s="212"/>
      <c r="E22" s="212"/>
      <c r="F22" s="212"/>
      <c r="G22" s="212"/>
      <c r="H22" s="212"/>
      <c r="I22" s="212"/>
      <c r="J22" s="212"/>
      <c r="K22" s="212"/>
      <c r="L22" s="200"/>
      <c r="M22" s="199" t="s">
        <v>29</v>
      </c>
      <c r="N22" s="212"/>
      <c r="O22" s="212"/>
      <c r="P22" s="212"/>
      <c r="Q22" s="212"/>
      <c r="R22" s="200"/>
      <c r="S22" s="199" t="s">
        <v>29</v>
      </c>
      <c r="T22" s="212"/>
      <c r="U22" s="212"/>
      <c r="V22" s="212"/>
      <c r="W22" s="212"/>
      <c r="X22" s="200"/>
    </row>
    <row r="23" spans="1:24" x14ac:dyDescent="0.3">
      <c r="A23" s="85">
        <v>0</v>
      </c>
      <c r="B23" s="11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12">
        <v>0</v>
      </c>
      <c r="M23" s="11">
        <v>0</v>
      </c>
      <c r="N23" s="4">
        <v>0</v>
      </c>
      <c r="O23" s="23">
        <v>0</v>
      </c>
      <c r="P23" s="4">
        <v>0</v>
      </c>
      <c r="Q23" s="9">
        <v>0</v>
      </c>
      <c r="R23" s="12">
        <v>0</v>
      </c>
      <c r="S23" s="11">
        <v>0</v>
      </c>
      <c r="T23" s="4">
        <v>0</v>
      </c>
      <c r="U23" s="23">
        <v>0</v>
      </c>
      <c r="V23" s="4">
        <v>0</v>
      </c>
      <c r="W23" s="9">
        <v>0</v>
      </c>
      <c r="X23" s="12">
        <v>0</v>
      </c>
    </row>
    <row r="24" spans="1:24" x14ac:dyDescent="0.3">
      <c r="A24" s="85">
        <v>15</v>
      </c>
      <c r="B24" s="13">
        <v>9.09</v>
      </c>
      <c r="C24" s="3">
        <v>20</v>
      </c>
      <c r="D24" s="3">
        <v>32.76</v>
      </c>
      <c r="E24" s="3">
        <v>15.47</v>
      </c>
      <c r="F24" s="3">
        <v>13.33</v>
      </c>
      <c r="G24" s="3">
        <v>20.99</v>
      </c>
      <c r="H24" s="3">
        <v>18.329999999999998</v>
      </c>
      <c r="I24" s="3">
        <v>13.04</v>
      </c>
      <c r="J24" s="3">
        <v>3.66</v>
      </c>
      <c r="K24" s="3">
        <v>4.5999999999999996</v>
      </c>
      <c r="L24" s="14">
        <v>21.84</v>
      </c>
      <c r="M24" s="13">
        <v>5.7</v>
      </c>
      <c r="N24" s="3">
        <v>10.45</v>
      </c>
      <c r="O24" s="24">
        <v>6.47</v>
      </c>
      <c r="P24" s="3">
        <v>31.4</v>
      </c>
      <c r="Q24" s="10">
        <v>9.09</v>
      </c>
      <c r="R24" s="14">
        <v>10.47</v>
      </c>
      <c r="S24" s="13">
        <v>11.39</v>
      </c>
      <c r="T24" s="3">
        <v>7.58</v>
      </c>
      <c r="U24" s="24">
        <v>17.14</v>
      </c>
      <c r="V24" s="3">
        <v>14.04</v>
      </c>
      <c r="W24" s="10">
        <v>5.88</v>
      </c>
      <c r="X24" s="14">
        <v>36.22</v>
      </c>
    </row>
    <row r="25" spans="1:24" x14ac:dyDescent="0.3">
      <c r="A25" s="85">
        <v>30</v>
      </c>
      <c r="B25" s="13">
        <v>18.18</v>
      </c>
      <c r="C25" s="3">
        <v>32</v>
      </c>
      <c r="D25" s="3">
        <v>50</v>
      </c>
      <c r="E25" s="3">
        <v>21.51</v>
      </c>
      <c r="F25" s="3">
        <v>27.5</v>
      </c>
      <c r="G25" s="3">
        <v>28.4</v>
      </c>
      <c r="H25" s="3">
        <v>26.22</v>
      </c>
      <c r="I25" s="3">
        <v>20</v>
      </c>
      <c r="J25" s="3">
        <v>16.46</v>
      </c>
      <c r="K25" s="3">
        <v>11.49</v>
      </c>
      <c r="L25" s="14">
        <v>26.58</v>
      </c>
      <c r="M25" s="13">
        <v>23.42</v>
      </c>
      <c r="N25" s="3">
        <v>13.43</v>
      </c>
      <c r="O25" s="24">
        <v>12.94</v>
      </c>
      <c r="P25" s="3">
        <v>33.880000000000003</v>
      </c>
      <c r="Q25" s="10">
        <v>27.27</v>
      </c>
      <c r="R25" s="14">
        <v>36.049999999999997</v>
      </c>
      <c r="S25" s="13">
        <v>19.62</v>
      </c>
      <c r="T25" s="3">
        <v>15.15</v>
      </c>
      <c r="U25" s="24">
        <v>33.33</v>
      </c>
      <c r="V25" s="3">
        <v>35.090000000000003</v>
      </c>
      <c r="W25" s="10">
        <v>47.06</v>
      </c>
      <c r="X25" s="14">
        <v>39.29</v>
      </c>
    </row>
    <row r="26" spans="1:24" ht="15" thickBot="1" x14ac:dyDescent="0.35">
      <c r="A26" s="86">
        <v>60</v>
      </c>
      <c r="B26" s="15">
        <v>41.82</v>
      </c>
      <c r="C26" s="16">
        <v>31.2</v>
      </c>
      <c r="D26" s="16">
        <v>49.14</v>
      </c>
      <c r="E26" s="16">
        <v>32.83</v>
      </c>
      <c r="F26" s="16">
        <v>40</v>
      </c>
      <c r="G26" s="16">
        <v>33.950000000000003</v>
      </c>
      <c r="H26" s="16">
        <v>29.7</v>
      </c>
      <c r="I26" s="16">
        <v>31.3</v>
      </c>
      <c r="J26" s="16">
        <v>27.44</v>
      </c>
      <c r="K26" s="16">
        <v>41.38</v>
      </c>
      <c r="L26" s="17">
        <v>39.869999999999997</v>
      </c>
      <c r="M26" s="15">
        <v>51.9</v>
      </c>
      <c r="N26" s="16">
        <v>25.37</v>
      </c>
      <c r="O26" s="16">
        <v>32.840000000000003</v>
      </c>
      <c r="P26" s="25">
        <v>33.880000000000003</v>
      </c>
      <c r="Q26" s="16">
        <v>60</v>
      </c>
      <c r="R26" s="17">
        <v>52.91</v>
      </c>
      <c r="S26" s="15">
        <v>75.319999999999993</v>
      </c>
      <c r="T26" s="16">
        <v>39.39</v>
      </c>
      <c r="U26" s="16">
        <v>44.76</v>
      </c>
      <c r="V26" s="25">
        <v>47.37</v>
      </c>
      <c r="W26" s="16">
        <v>62.75</v>
      </c>
      <c r="X26" s="17">
        <v>63.27</v>
      </c>
    </row>
    <row r="28" spans="1:24" ht="15" thickBot="1" x14ac:dyDescent="0.35"/>
    <row r="29" spans="1:24" ht="15" thickBot="1" x14ac:dyDescent="0.35">
      <c r="A29" s="204" t="s">
        <v>44</v>
      </c>
      <c r="B29" s="205"/>
      <c r="C29" s="205"/>
      <c r="D29" s="205"/>
      <c r="E29" s="205"/>
      <c r="F29" s="206"/>
    </row>
    <row r="30" spans="1:24" ht="15" thickBot="1" x14ac:dyDescent="0.35">
      <c r="A30" s="207" t="s">
        <v>36</v>
      </c>
      <c r="B30" s="208"/>
      <c r="C30" s="208"/>
      <c r="D30" s="208"/>
      <c r="E30" s="208"/>
      <c r="F30" s="209"/>
    </row>
    <row r="31" spans="1:24" ht="15" thickBot="1" x14ac:dyDescent="0.35">
      <c r="A31" s="31" t="s">
        <v>41</v>
      </c>
      <c r="B31" s="31" t="s">
        <v>45</v>
      </c>
      <c r="C31" s="31" t="s">
        <v>46</v>
      </c>
      <c r="D31" s="1" t="s">
        <v>47</v>
      </c>
      <c r="E31" s="1" t="s">
        <v>43</v>
      </c>
      <c r="F31" s="1" t="s">
        <v>48</v>
      </c>
    </row>
    <row r="32" spans="1:24" x14ac:dyDescent="0.3">
      <c r="A32" s="121">
        <v>41.82</v>
      </c>
      <c r="B32" s="4">
        <v>5.45</v>
      </c>
      <c r="C32" s="26">
        <v>51.9</v>
      </c>
      <c r="D32" s="4">
        <v>1.27</v>
      </c>
      <c r="E32" s="26">
        <v>75.319999999999993</v>
      </c>
      <c r="F32" s="12">
        <v>6.96</v>
      </c>
    </row>
    <row r="33" spans="1:48" x14ac:dyDescent="0.3">
      <c r="A33" s="110">
        <v>31.2</v>
      </c>
      <c r="B33" s="3">
        <v>0.8</v>
      </c>
      <c r="C33" s="6">
        <v>25.37</v>
      </c>
      <c r="D33" s="3">
        <v>4.4800000000000004</v>
      </c>
      <c r="E33" s="6">
        <v>39.39</v>
      </c>
      <c r="F33" s="14">
        <v>-3.03</v>
      </c>
    </row>
    <row r="34" spans="1:48" x14ac:dyDescent="0.3">
      <c r="A34" s="110">
        <v>49.14</v>
      </c>
      <c r="B34" s="3">
        <v>11.21</v>
      </c>
      <c r="C34" s="6">
        <v>32.840000000000003</v>
      </c>
      <c r="D34" s="3">
        <v>-2.4900000000000002</v>
      </c>
      <c r="E34" s="6">
        <v>44.76</v>
      </c>
      <c r="F34" s="14">
        <v>4.29</v>
      </c>
    </row>
    <row r="35" spans="1:48" x14ac:dyDescent="0.3">
      <c r="A35" s="110">
        <v>32.83</v>
      </c>
      <c r="B35" s="3">
        <v>2.64</v>
      </c>
      <c r="C35" s="6">
        <v>33.880000000000003</v>
      </c>
      <c r="D35" s="3">
        <v>-7.44</v>
      </c>
      <c r="E35" s="6">
        <v>47.37</v>
      </c>
      <c r="F35" s="14">
        <v>-7.02</v>
      </c>
    </row>
    <row r="36" spans="1:48" x14ac:dyDescent="0.3">
      <c r="A36" s="110">
        <v>40</v>
      </c>
      <c r="B36" s="3">
        <v>4.17</v>
      </c>
      <c r="C36" s="6">
        <v>60</v>
      </c>
      <c r="D36" s="3">
        <v>5.45</v>
      </c>
      <c r="E36" s="6">
        <v>62.75</v>
      </c>
      <c r="F36" s="14">
        <v>1.96</v>
      </c>
    </row>
    <row r="37" spans="1:48" x14ac:dyDescent="0.3">
      <c r="A37" s="110">
        <v>33.950000000000003</v>
      </c>
      <c r="B37" s="3">
        <v>3.09</v>
      </c>
      <c r="C37" s="6">
        <v>52.91</v>
      </c>
      <c r="D37" s="3">
        <v>5.81</v>
      </c>
      <c r="E37" s="6">
        <v>63.27</v>
      </c>
      <c r="F37" s="14">
        <v>8.16</v>
      </c>
    </row>
    <row r="38" spans="1:48" x14ac:dyDescent="0.3">
      <c r="A38" s="110">
        <v>29.7</v>
      </c>
      <c r="B38" s="3">
        <v>1.62</v>
      </c>
      <c r="C38" s="6"/>
      <c r="D38" s="3"/>
      <c r="E38" s="6"/>
      <c r="F38" s="14"/>
    </row>
    <row r="39" spans="1:48" x14ac:dyDescent="0.3">
      <c r="A39" s="110">
        <v>31.3</v>
      </c>
      <c r="B39" s="3">
        <v>8.6999999999999993</v>
      </c>
      <c r="C39" s="3"/>
      <c r="D39" s="3"/>
      <c r="E39" s="3"/>
      <c r="F39" s="14"/>
    </row>
    <row r="40" spans="1:48" x14ac:dyDescent="0.3">
      <c r="A40" s="110">
        <v>27.44</v>
      </c>
      <c r="B40" s="3">
        <v>4.2699999999999996</v>
      </c>
      <c r="C40" s="3"/>
      <c r="D40" s="3"/>
      <c r="E40" s="3"/>
      <c r="F40" s="14"/>
    </row>
    <row r="41" spans="1:48" x14ac:dyDescent="0.3">
      <c r="A41" s="110">
        <v>41.38</v>
      </c>
      <c r="B41" s="3">
        <v>1.1499999999999999</v>
      </c>
      <c r="C41" s="3"/>
      <c r="D41" s="3"/>
      <c r="E41" s="3"/>
      <c r="F41" s="14"/>
    </row>
    <row r="42" spans="1:48" ht="15" thickBot="1" x14ac:dyDescent="0.35">
      <c r="A42" s="15">
        <v>39.869999999999997</v>
      </c>
      <c r="B42" s="16">
        <v>6.96</v>
      </c>
      <c r="C42" s="19"/>
      <c r="D42" s="19"/>
      <c r="E42" s="19"/>
      <c r="F42" s="20"/>
    </row>
    <row r="43" spans="1:48" x14ac:dyDescent="0.3">
      <c r="C43" s="5"/>
      <c r="D43" s="5"/>
      <c r="E43" s="5"/>
      <c r="F43" s="5"/>
    </row>
    <row r="44" spans="1:48" ht="15" thickBot="1" x14ac:dyDescent="0.35">
      <c r="A44" s="36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</row>
    <row r="45" spans="1:48" ht="15" thickBot="1" x14ac:dyDescent="0.35">
      <c r="A45" s="204" t="s">
        <v>90</v>
      </c>
      <c r="B45" s="205"/>
      <c r="C45" s="206"/>
      <c r="D45" s="46"/>
      <c r="E45" s="204" t="s">
        <v>108</v>
      </c>
      <c r="F45" s="205"/>
      <c r="G45" s="205"/>
      <c r="H45" s="205"/>
      <c r="I45" s="205"/>
      <c r="J45" s="205"/>
      <c r="K45" s="205"/>
      <c r="L45" s="205"/>
      <c r="M45" s="205"/>
      <c r="N45" s="205"/>
      <c r="O45" s="205"/>
      <c r="P45" s="205"/>
      <c r="Q45" s="205"/>
      <c r="R45" s="205"/>
      <c r="S45" s="205"/>
      <c r="T45" s="205"/>
      <c r="U45" s="205"/>
      <c r="V45" s="205"/>
      <c r="W45" s="205"/>
      <c r="X45" s="205"/>
      <c r="Y45" s="205"/>
      <c r="Z45" s="205"/>
      <c r="AA45" s="205"/>
      <c r="AB45" s="205"/>
      <c r="AC45" s="205"/>
      <c r="AD45" s="205"/>
      <c r="AE45" s="205"/>
      <c r="AF45" s="205"/>
      <c r="AG45" s="205"/>
      <c r="AH45" s="205"/>
      <c r="AI45" s="205"/>
      <c r="AJ45" s="205"/>
      <c r="AK45" s="205"/>
      <c r="AL45" s="205"/>
      <c r="AM45" s="205"/>
      <c r="AN45" s="205"/>
      <c r="AO45" s="205"/>
      <c r="AP45" s="205"/>
      <c r="AQ45" s="205"/>
      <c r="AR45" s="206"/>
      <c r="AS45" s="38"/>
      <c r="AT45" s="38"/>
      <c r="AU45" s="38"/>
      <c r="AV45" s="38"/>
    </row>
    <row r="46" spans="1:48" ht="15" thickBot="1" x14ac:dyDescent="0.35">
      <c r="A46" s="207" t="s">
        <v>97</v>
      </c>
      <c r="B46" s="208"/>
      <c r="C46" s="209"/>
      <c r="E46" s="28" t="s">
        <v>86</v>
      </c>
      <c r="F46" s="199" t="s">
        <v>87</v>
      </c>
      <c r="G46" s="212"/>
      <c r="H46" s="212"/>
      <c r="I46" s="212"/>
      <c r="J46" s="212"/>
      <c r="K46" s="212"/>
      <c r="L46" s="212"/>
      <c r="M46" s="212"/>
      <c r="N46" s="212"/>
      <c r="O46" s="212"/>
      <c r="P46" s="212"/>
      <c r="Q46" s="212"/>
      <c r="R46" s="212"/>
      <c r="S46" s="200"/>
      <c r="T46" s="207" t="s">
        <v>88</v>
      </c>
      <c r="U46" s="208"/>
      <c r="V46" s="208"/>
      <c r="W46" s="208"/>
      <c r="X46" s="208"/>
      <c r="Y46" s="208"/>
      <c r="Z46" s="208"/>
      <c r="AA46" s="208"/>
      <c r="AB46" s="208"/>
      <c r="AC46" s="208"/>
      <c r="AD46" s="208"/>
      <c r="AE46" s="208"/>
      <c r="AF46" s="208"/>
      <c r="AG46" s="209"/>
      <c r="AH46" s="218" t="s">
        <v>89</v>
      </c>
      <c r="AI46" s="219"/>
      <c r="AJ46" s="219"/>
      <c r="AK46" s="219"/>
      <c r="AL46" s="219"/>
      <c r="AM46" s="219"/>
      <c r="AN46" s="219"/>
      <c r="AO46" s="219"/>
      <c r="AP46" s="219"/>
      <c r="AQ46" s="219"/>
      <c r="AR46" s="220"/>
      <c r="AS46" s="57"/>
      <c r="AT46" s="57"/>
      <c r="AU46" s="57"/>
      <c r="AV46" s="57"/>
    </row>
    <row r="47" spans="1:48" ht="15" thickBot="1" x14ac:dyDescent="0.35">
      <c r="A47" s="63" t="s">
        <v>31</v>
      </c>
      <c r="B47" s="61" t="s">
        <v>33</v>
      </c>
      <c r="C47" s="30" t="s">
        <v>115</v>
      </c>
      <c r="E47" s="87">
        <v>100</v>
      </c>
      <c r="F47" s="42">
        <v>109.39999999999999</v>
      </c>
      <c r="G47" s="43">
        <v>114</v>
      </c>
      <c r="H47" s="43">
        <v>126</v>
      </c>
      <c r="I47" s="43">
        <v>217.1</v>
      </c>
      <c r="J47" s="43">
        <v>119.7</v>
      </c>
      <c r="K47" s="43">
        <v>37.900000000000006</v>
      </c>
      <c r="L47" s="43">
        <v>63.83</v>
      </c>
      <c r="M47" s="43">
        <v>89.910000000000011</v>
      </c>
      <c r="N47" s="43">
        <v>58.44</v>
      </c>
      <c r="O47" s="43">
        <v>181.10000000000002</v>
      </c>
      <c r="P47" s="43">
        <v>252</v>
      </c>
      <c r="Q47" s="43">
        <v>91.259999999999991</v>
      </c>
      <c r="R47" s="43">
        <v>164.39999999999998</v>
      </c>
      <c r="S47" s="40">
        <v>127.2</v>
      </c>
      <c r="T47" s="42">
        <v>38.700000000000003</v>
      </c>
      <c r="U47" s="43">
        <v>20.3</v>
      </c>
      <c r="V47" s="43">
        <v>60.01</v>
      </c>
      <c r="W47" s="43">
        <v>42.73</v>
      </c>
      <c r="X47" s="43">
        <v>153.30000000000001</v>
      </c>
      <c r="Y47" s="43">
        <v>10.98</v>
      </c>
      <c r="Z47" s="43">
        <v>36.369999999999997</v>
      </c>
      <c r="AA47" s="43">
        <v>31.49</v>
      </c>
      <c r="AB47" s="43">
        <v>167.6</v>
      </c>
      <c r="AC47" s="43">
        <v>78.87</v>
      </c>
      <c r="AD47" s="43">
        <v>50.19</v>
      </c>
      <c r="AE47" s="43">
        <v>43.12</v>
      </c>
      <c r="AF47" s="43">
        <v>22.67</v>
      </c>
      <c r="AG47" s="40">
        <v>33.69</v>
      </c>
      <c r="AH47" s="42">
        <v>30.13</v>
      </c>
      <c r="AI47" s="43">
        <v>11.270000000000001</v>
      </c>
      <c r="AJ47" s="43">
        <v>28.89</v>
      </c>
      <c r="AK47" s="43">
        <v>15.22</v>
      </c>
      <c r="AL47" s="43">
        <v>28.76</v>
      </c>
      <c r="AM47" s="43">
        <v>28.48</v>
      </c>
      <c r="AN47" s="43">
        <v>27.99</v>
      </c>
      <c r="AO47" s="43">
        <v>33.8315620422363</v>
      </c>
      <c r="AP47" s="43">
        <v>21.143142700195298</v>
      </c>
      <c r="AQ47" s="43">
        <v>17.540847778320298</v>
      </c>
      <c r="AR47" s="40">
        <v>15.3663873672485</v>
      </c>
    </row>
    <row r="48" spans="1:48" x14ac:dyDescent="0.3">
      <c r="A48" s="50">
        <v>4837</v>
      </c>
      <c r="B48" s="47">
        <v>898.8</v>
      </c>
      <c r="C48" s="40">
        <v>248.3</v>
      </c>
      <c r="E48" s="87">
        <v>90</v>
      </c>
      <c r="F48" s="42">
        <v>107.89999999999999</v>
      </c>
      <c r="G48" s="43">
        <v>109.2</v>
      </c>
      <c r="H48" s="43">
        <v>110.2</v>
      </c>
      <c r="I48" s="43">
        <v>201.8</v>
      </c>
      <c r="J48" s="43">
        <v>117.1</v>
      </c>
      <c r="K48" s="43">
        <v>35.83</v>
      </c>
      <c r="L48" s="43">
        <v>69.819999999999993</v>
      </c>
      <c r="M48" s="43">
        <v>99.419999999999987</v>
      </c>
      <c r="N48" s="43">
        <v>56.230000000000004</v>
      </c>
      <c r="O48" s="43">
        <v>161.70000000000002</v>
      </c>
      <c r="P48" s="43">
        <v>228.7</v>
      </c>
      <c r="Q48" s="43">
        <v>91.07</v>
      </c>
      <c r="R48" s="43">
        <v>177</v>
      </c>
      <c r="S48" s="40">
        <v>143.6</v>
      </c>
      <c r="T48" s="42">
        <v>36.94</v>
      </c>
      <c r="U48" s="43">
        <v>18.899999999999999</v>
      </c>
      <c r="V48" s="43">
        <v>51.44</v>
      </c>
      <c r="W48" s="43">
        <v>45.34</v>
      </c>
      <c r="X48" s="43">
        <v>145.30000000000001</v>
      </c>
      <c r="Y48" s="43">
        <v>11.58</v>
      </c>
      <c r="Z48" s="43">
        <v>29.81</v>
      </c>
      <c r="AA48" s="43">
        <v>28.1</v>
      </c>
      <c r="AB48" s="43">
        <v>141.1</v>
      </c>
      <c r="AC48" s="43">
        <v>81.849999999999994</v>
      </c>
      <c r="AD48" s="43">
        <v>44.68</v>
      </c>
      <c r="AE48" s="43">
        <v>38.06</v>
      </c>
      <c r="AF48" s="43">
        <v>21.46</v>
      </c>
      <c r="AG48" s="40">
        <v>35.47</v>
      </c>
      <c r="AH48" s="42">
        <v>25.62</v>
      </c>
      <c r="AI48" s="43">
        <v>10.74</v>
      </c>
      <c r="AJ48" s="43">
        <v>26.17</v>
      </c>
      <c r="AK48" s="43">
        <v>13.9</v>
      </c>
      <c r="AL48" s="43">
        <v>25.81</v>
      </c>
      <c r="AM48" s="43">
        <v>26.02</v>
      </c>
      <c r="AN48" s="43">
        <v>22.92</v>
      </c>
      <c r="AO48" s="43">
        <v>30.960456848144499</v>
      </c>
      <c r="AP48" s="43">
        <v>19.4033908843994</v>
      </c>
      <c r="AQ48" s="43">
        <v>16.245641708373999</v>
      </c>
      <c r="AR48" s="40">
        <v>13.747011184692299</v>
      </c>
    </row>
    <row r="49" spans="1:44" x14ac:dyDescent="0.3">
      <c r="A49" s="50">
        <v>5092</v>
      </c>
      <c r="B49" s="47">
        <v>457.4</v>
      </c>
      <c r="C49" s="40">
        <v>17.149999999999999</v>
      </c>
      <c r="E49" s="87">
        <v>80</v>
      </c>
      <c r="F49" s="42">
        <v>94.75</v>
      </c>
      <c r="G49" s="43">
        <v>113.8</v>
      </c>
      <c r="H49" s="43">
        <v>104.89999999999999</v>
      </c>
      <c r="I49" s="43">
        <v>192.20000000000002</v>
      </c>
      <c r="J49" s="43">
        <v>96.27</v>
      </c>
      <c r="K49" s="43">
        <v>38.159999999999997</v>
      </c>
      <c r="L49" s="43">
        <v>75.599999999999994</v>
      </c>
      <c r="M49" s="43">
        <v>103.8</v>
      </c>
      <c r="N49" s="43">
        <v>55.690000000000005</v>
      </c>
      <c r="O49" s="43">
        <v>148.79999999999998</v>
      </c>
      <c r="P49" s="43">
        <v>205.3</v>
      </c>
      <c r="Q49" s="43">
        <v>84.52</v>
      </c>
      <c r="R49" s="43">
        <v>134</v>
      </c>
      <c r="S49" s="40">
        <v>100</v>
      </c>
      <c r="T49" s="42">
        <v>35.4</v>
      </c>
      <c r="U49" s="43">
        <v>16.940000000000001</v>
      </c>
      <c r="V49" s="43">
        <v>51.08</v>
      </c>
      <c r="W49" s="43">
        <v>37.909999999999997</v>
      </c>
      <c r="X49" s="43">
        <v>139.5</v>
      </c>
      <c r="Y49" s="43">
        <v>11.76</v>
      </c>
      <c r="Z49" s="43">
        <v>20.72</v>
      </c>
      <c r="AA49" s="43">
        <v>26.86</v>
      </c>
      <c r="AB49" s="43">
        <v>121.1</v>
      </c>
      <c r="AC49" s="43">
        <v>66.430000000000007</v>
      </c>
      <c r="AD49" s="43">
        <v>39.299999999999997</v>
      </c>
      <c r="AE49" s="43">
        <v>33.700000000000003</v>
      </c>
      <c r="AF49" s="43">
        <v>19.350000000000001</v>
      </c>
      <c r="AG49" s="40">
        <v>34.96</v>
      </c>
      <c r="AH49" s="42">
        <v>25.94</v>
      </c>
      <c r="AI49" s="43">
        <v>10.059999999999999</v>
      </c>
      <c r="AJ49" s="43">
        <v>23.69</v>
      </c>
      <c r="AK49" s="43">
        <v>11.52</v>
      </c>
      <c r="AL49" s="43">
        <v>22.88</v>
      </c>
      <c r="AM49" s="43">
        <v>23.46</v>
      </c>
      <c r="AN49" s="43">
        <v>21.14</v>
      </c>
      <c r="AO49" s="43">
        <v>27.249900817871001</v>
      </c>
      <c r="AP49" s="43">
        <v>18.828586578369102</v>
      </c>
      <c r="AQ49" s="43">
        <v>15.482230186462401</v>
      </c>
      <c r="AR49" s="40">
        <v>12.2820577621459</v>
      </c>
    </row>
    <row r="50" spans="1:44" x14ac:dyDescent="0.3">
      <c r="A50" s="50">
        <v>6349</v>
      </c>
      <c r="B50" s="47">
        <v>1005</v>
      </c>
      <c r="C50" s="40">
        <v>147.79999999999998</v>
      </c>
      <c r="E50" s="87">
        <v>70</v>
      </c>
      <c r="F50" s="42">
        <v>89.429999999999993</v>
      </c>
      <c r="G50" s="43">
        <v>109.39999999999999</v>
      </c>
      <c r="H50" s="43">
        <v>89.46</v>
      </c>
      <c r="I50" s="43">
        <v>175.5</v>
      </c>
      <c r="J50" s="43">
        <v>85.52</v>
      </c>
      <c r="K50" s="43">
        <v>37.1</v>
      </c>
      <c r="L50" s="43">
        <v>77.929999999999993</v>
      </c>
      <c r="M50" s="43">
        <v>107</v>
      </c>
      <c r="N50" s="43">
        <v>53.31</v>
      </c>
      <c r="O50" s="43">
        <v>132.5</v>
      </c>
      <c r="P50" s="43">
        <v>183.79999999999998</v>
      </c>
      <c r="Q50" s="43">
        <v>78.33</v>
      </c>
      <c r="R50" s="43">
        <v>118.2</v>
      </c>
      <c r="S50" s="40">
        <v>90.85</v>
      </c>
      <c r="T50" s="42">
        <v>32.450000000000003</v>
      </c>
      <c r="U50" s="43">
        <v>15.32</v>
      </c>
      <c r="V50" s="43">
        <v>41.37</v>
      </c>
      <c r="W50" s="43">
        <v>30.25</v>
      </c>
      <c r="X50" s="43">
        <v>99.93</v>
      </c>
      <c r="Y50" s="43">
        <v>13.02</v>
      </c>
      <c r="Z50" s="43">
        <v>16.329999999999998</v>
      </c>
      <c r="AA50" s="43">
        <v>21.04</v>
      </c>
      <c r="AB50" s="43">
        <v>91.1</v>
      </c>
      <c r="AC50" s="43">
        <v>50.92</v>
      </c>
      <c r="AD50" s="43">
        <v>35.119999999999997</v>
      </c>
      <c r="AE50" s="43">
        <v>30.02</v>
      </c>
      <c r="AF50" s="43">
        <v>17.87</v>
      </c>
      <c r="AG50" s="40">
        <v>26.54</v>
      </c>
      <c r="AH50" s="42">
        <v>21.06</v>
      </c>
      <c r="AI50" s="43">
        <v>9.1280000000000001</v>
      </c>
      <c r="AJ50" s="43">
        <v>20.97</v>
      </c>
      <c r="AK50" s="43">
        <v>9.08</v>
      </c>
      <c r="AL50" s="43">
        <v>20.010000000000002</v>
      </c>
      <c r="AM50" s="43">
        <v>20.09</v>
      </c>
      <c r="AN50" s="43">
        <v>18.899999999999999</v>
      </c>
      <c r="AO50" s="43">
        <v>23.987848281860298</v>
      </c>
      <c r="AP50" s="43">
        <v>14.5122461318969</v>
      </c>
      <c r="AQ50" s="43">
        <v>14.372270584106399</v>
      </c>
      <c r="AR50" s="40">
        <v>9.9127082824706996</v>
      </c>
    </row>
    <row r="51" spans="1:44" x14ac:dyDescent="0.3">
      <c r="A51" s="50">
        <v>7799.0000000000009</v>
      </c>
      <c r="B51" s="47">
        <v>447.9</v>
      </c>
      <c r="C51" s="40">
        <v>161.70000000000002</v>
      </c>
      <c r="E51" s="87">
        <v>60</v>
      </c>
      <c r="F51" s="42">
        <v>78.92</v>
      </c>
      <c r="G51" s="43">
        <v>96.25</v>
      </c>
      <c r="H51" s="43">
        <v>77.8</v>
      </c>
      <c r="I51" s="43">
        <v>160.39999999999998</v>
      </c>
      <c r="J51" s="43">
        <v>74.48</v>
      </c>
      <c r="K51" s="43">
        <v>38.86</v>
      </c>
      <c r="L51" s="43">
        <v>79.55</v>
      </c>
      <c r="M51" s="43">
        <v>106.30000000000001</v>
      </c>
      <c r="N51" s="43">
        <v>54.620000000000005</v>
      </c>
      <c r="O51" s="43">
        <v>116.1</v>
      </c>
      <c r="P51" s="43">
        <v>159.30000000000001</v>
      </c>
      <c r="Q51" s="43">
        <v>75.78</v>
      </c>
      <c r="R51" s="43">
        <v>114.2</v>
      </c>
      <c r="S51" s="40">
        <v>93.490000000000009</v>
      </c>
      <c r="T51" s="42">
        <v>30.4</v>
      </c>
      <c r="U51" s="43">
        <v>13.79</v>
      </c>
      <c r="V51" s="43">
        <v>36.32</v>
      </c>
      <c r="W51" s="43">
        <v>22.98</v>
      </c>
      <c r="X51" s="43">
        <v>94.39</v>
      </c>
      <c r="Y51" s="43">
        <v>11.65</v>
      </c>
      <c r="Z51" s="43">
        <v>14.71</v>
      </c>
      <c r="AA51" s="43">
        <v>16.86</v>
      </c>
      <c r="AB51" s="43">
        <v>77.150000000000006</v>
      </c>
      <c r="AC51" s="43">
        <v>38.89</v>
      </c>
      <c r="AD51" s="43">
        <v>30.2</v>
      </c>
      <c r="AE51" s="43">
        <v>26.08</v>
      </c>
      <c r="AF51" s="43">
        <v>15.66</v>
      </c>
      <c r="AG51" s="40">
        <v>21.62</v>
      </c>
      <c r="AH51" s="42">
        <v>14.59</v>
      </c>
      <c r="AI51" s="43">
        <v>8.2889999999999997</v>
      </c>
      <c r="AJ51" s="43">
        <v>18.62</v>
      </c>
      <c r="AK51" s="43">
        <v>8.1349999999999998</v>
      </c>
      <c r="AL51" s="43">
        <v>16.98</v>
      </c>
      <c r="AM51" s="43">
        <v>17.739999999999998</v>
      </c>
      <c r="AN51" s="43">
        <v>16.68</v>
      </c>
      <c r="AO51" s="43">
        <v>20.2009162902832</v>
      </c>
      <c r="AP51" s="43">
        <v>12.767294883728001</v>
      </c>
      <c r="AQ51" s="43">
        <v>13.377427101135201</v>
      </c>
      <c r="AR51" s="40">
        <v>7.69445705413818</v>
      </c>
    </row>
    <row r="52" spans="1:44" x14ac:dyDescent="0.3">
      <c r="A52" s="50">
        <v>4748</v>
      </c>
      <c r="B52" s="47">
        <v>2251.9999999999995</v>
      </c>
      <c r="C52" s="40">
        <v>238.4</v>
      </c>
      <c r="E52" s="87">
        <v>50</v>
      </c>
      <c r="F52" s="42">
        <v>69.680000000000007</v>
      </c>
      <c r="G52" s="43">
        <v>80.28</v>
      </c>
      <c r="H52" s="43">
        <v>68.709999999999994</v>
      </c>
      <c r="I52" s="43">
        <v>145.5</v>
      </c>
      <c r="J52" s="43">
        <v>66.14</v>
      </c>
      <c r="K52" s="43">
        <v>39.989999999999995</v>
      </c>
      <c r="L52" s="43">
        <v>75.89</v>
      </c>
      <c r="M52" s="43">
        <v>102.8</v>
      </c>
      <c r="N52" s="43">
        <v>50.55</v>
      </c>
      <c r="O52" s="43">
        <v>106.39999999999999</v>
      </c>
      <c r="P52" s="43">
        <v>137.4</v>
      </c>
      <c r="Q52" s="43">
        <v>67.14</v>
      </c>
      <c r="R52" s="43">
        <v>79.430000000000007</v>
      </c>
      <c r="S52" s="40">
        <v>86.54</v>
      </c>
      <c r="T52" s="42">
        <v>26.61</v>
      </c>
      <c r="U52" s="43">
        <v>12.44</v>
      </c>
      <c r="V52" s="43">
        <v>31.11</v>
      </c>
      <c r="W52" s="43">
        <v>16.07</v>
      </c>
      <c r="X52" s="43">
        <v>82.35</v>
      </c>
      <c r="Y52" s="43">
        <v>8.9049999999999994</v>
      </c>
      <c r="Z52" s="43">
        <v>11.98</v>
      </c>
      <c r="AA52" s="43">
        <v>14.68</v>
      </c>
      <c r="AB52" s="43">
        <v>67.31</v>
      </c>
      <c r="AC52" s="43">
        <v>33.6</v>
      </c>
      <c r="AD52" s="43">
        <v>24.73</v>
      </c>
      <c r="AE52" s="43">
        <v>22.04</v>
      </c>
      <c r="AF52" s="43">
        <v>14.65</v>
      </c>
      <c r="AG52" s="40">
        <v>17.25</v>
      </c>
      <c r="AH52" s="42">
        <v>12.34</v>
      </c>
      <c r="AI52" s="43">
        <v>7.4980000000000002</v>
      </c>
      <c r="AJ52" s="43">
        <v>15.64</v>
      </c>
      <c r="AK52" s="43">
        <v>6.8339999999999996</v>
      </c>
      <c r="AL52" s="43">
        <v>14.06</v>
      </c>
      <c r="AM52" s="43">
        <v>15.72</v>
      </c>
      <c r="AN52" s="43">
        <v>14.3</v>
      </c>
      <c r="AO52" s="43">
        <v>16.8295288085937</v>
      </c>
      <c r="AP52" s="43">
        <v>13.8227882385253</v>
      </c>
      <c r="AQ52" s="43">
        <v>11.370933532714799</v>
      </c>
      <c r="AR52" s="40">
        <v>6.7681303024291903</v>
      </c>
    </row>
    <row r="53" spans="1:44" x14ac:dyDescent="0.3">
      <c r="A53" s="50">
        <v>5130</v>
      </c>
      <c r="B53" s="47">
        <v>688.7</v>
      </c>
      <c r="C53" s="40">
        <v>201.70000000000002</v>
      </c>
      <c r="E53" s="87">
        <v>40</v>
      </c>
      <c r="F53" s="42">
        <v>58.58</v>
      </c>
      <c r="G53" s="43">
        <v>66.510000000000005</v>
      </c>
      <c r="H53" s="43">
        <v>56.74</v>
      </c>
      <c r="I53" s="43">
        <v>126.1</v>
      </c>
      <c r="J53" s="43">
        <v>57.12</v>
      </c>
      <c r="K53" s="43">
        <v>37.619999999999997</v>
      </c>
      <c r="L53" s="43">
        <v>70.209999999999994</v>
      </c>
      <c r="M53" s="43">
        <v>95.570000000000007</v>
      </c>
      <c r="N53" s="43">
        <v>45.019999999999996</v>
      </c>
      <c r="O53" s="43">
        <v>87.66</v>
      </c>
      <c r="P53" s="43">
        <v>115.8</v>
      </c>
      <c r="Q53" s="43">
        <v>56.45</v>
      </c>
      <c r="R53" s="43">
        <v>56.050000000000004</v>
      </c>
      <c r="S53" s="40">
        <v>74</v>
      </c>
      <c r="T53" s="42">
        <v>22.44</v>
      </c>
      <c r="U53" s="43">
        <v>10.19</v>
      </c>
      <c r="V53" s="43">
        <v>23.92</v>
      </c>
      <c r="W53" s="43">
        <v>12.91</v>
      </c>
      <c r="X53" s="43">
        <v>66.55</v>
      </c>
      <c r="Y53" s="43">
        <v>8.327</v>
      </c>
      <c r="Z53" s="43">
        <v>9.2669999999999995</v>
      </c>
      <c r="AA53" s="43">
        <v>12.62</v>
      </c>
      <c r="AB53" s="43">
        <v>56.6</v>
      </c>
      <c r="AC53" s="43">
        <v>28.83</v>
      </c>
      <c r="AD53" s="43">
        <v>20.56</v>
      </c>
      <c r="AE53" s="43">
        <v>18.149999999999999</v>
      </c>
      <c r="AF53" s="43">
        <v>12.31</v>
      </c>
      <c r="AG53" s="40">
        <v>11.44</v>
      </c>
      <c r="AH53" s="42">
        <v>8.4960000000000004</v>
      </c>
      <c r="AI53" s="43">
        <v>6.8380000000000001</v>
      </c>
      <c r="AJ53" s="43">
        <v>13.29</v>
      </c>
      <c r="AK53" s="43">
        <v>5.0389999999999997</v>
      </c>
      <c r="AL53" s="43">
        <v>11.21</v>
      </c>
      <c r="AM53" s="43">
        <v>13.07</v>
      </c>
      <c r="AN53" s="43">
        <v>12.79</v>
      </c>
      <c r="AO53" s="43">
        <v>13.217755317687899</v>
      </c>
      <c r="AP53" s="43">
        <v>9.3811740875244105</v>
      </c>
      <c r="AQ53" s="43">
        <v>10.538383483886699</v>
      </c>
      <c r="AR53" s="40">
        <v>6.3405160903930602</v>
      </c>
    </row>
    <row r="54" spans="1:44" x14ac:dyDescent="0.3">
      <c r="A54" s="50">
        <v>5270</v>
      </c>
      <c r="B54" s="47">
        <v>540.29999999999995</v>
      </c>
      <c r="C54" s="40">
        <v>150</v>
      </c>
      <c r="E54" s="87">
        <v>30</v>
      </c>
      <c r="F54" s="42">
        <v>45.760000000000005</v>
      </c>
      <c r="G54" s="43">
        <v>51.8</v>
      </c>
      <c r="H54" s="43">
        <v>44.66</v>
      </c>
      <c r="I54" s="43">
        <v>102.2</v>
      </c>
      <c r="J54" s="43">
        <v>45.690000000000005</v>
      </c>
      <c r="K54" s="43">
        <v>32.96</v>
      </c>
      <c r="L54" s="43">
        <v>59.48</v>
      </c>
      <c r="M54" s="43">
        <v>82.95</v>
      </c>
      <c r="N54" s="43">
        <v>37.85</v>
      </c>
      <c r="O54" s="43">
        <v>69.42</v>
      </c>
      <c r="P54" s="43">
        <v>92.660000000000011</v>
      </c>
      <c r="Q54" s="43">
        <v>43.95</v>
      </c>
      <c r="R54" s="43">
        <v>45.86</v>
      </c>
      <c r="S54" s="40">
        <v>59.95</v>
      </c>
      <c r="T54" s="42">
        <v>18.43</v>
      </c>
      <c r="U54" s="43">
        <v>8.3949999999999996</v>
      </c>
      <c r="V54" s="43">
        <v>16.3</v>
      </c>
      <c r="W54" s="43">
        <v>8.8970000000000002</v>
      </c>
      <c r="X54" s="43">
        <v>45.2</v>
      </c>
      <c r="Y54" s="43">
        <v>5.8689999999999998</v>
      </c>
      <c r="Z54" s="43">
        <v>6.5979999999999999</v>
      </c>
      <c r="AA54" s="43">
        <v>9.4659999999999993</v>
      </c>
      <c r="AB54" s="43">
        <v>41.82</v>
      </c>
      <c r="AC54" s="43">
        <v>22.56</v>
      </c>
      <c r="AD54" s="43">
        <v>16.28</v>
      </c>
      <c r="AE54" s="43">
        <v>14</v>
      </c>
      <c r="AF54" s="43">
        <v>10.23</v>
      </c>
      <c r="AG54" s="40">
        <v>9.6270000000000007</v>
      </c>
      <c r="AH54" s="42">
        <v>6.8840000000000003</v>
      </c>
      <c r="AI54" s="43">
        <v>6.1879999999999997</v>
      </c>
      <c r="AJ54" s="43">
        <v>10.96</v>
      </c>
      <c r="AK54" s="43">
        <v>3.548</v>
      </c>
      <c r="AL54" s="43">
        <v>8.4570000000000007</v>
      </c>
      <c r="AM54" s="43">
        <v>10.96</v>
      </c>
      <c r="AN54" s="43">
        <v>12.31</v>
      </c>
      <c r="AO54" s="43">
        <v>9.9011917114257795</v>
      </c>
      <c r="AP54" s="43">
        <v>6.0075407028198198</v>
      </c>
      <c r="AQ54" s="43">
        <v>9.6143369674682599</v>
      </c>
      <c r="AR54" s="40">
        <v>5.3188595771789497</v>
      </c>
    </row>
    <row r="55" spans="1:44" x14ac:dyDescent="0.3">
      <c r="A55" s="50">
        <v>6753</v>
      </c>
      <c r="B55" s="47">
        <v>730.9</v>
      </c>
      <c r="C55" s="40">
        <v>322.65876770019503</v>
      </c>
      <c r="E55" s="87">
        <v>20</v>
      </c>
      <c r="F55" s="42">
        <v>30.61</v>
      </c>
      <c r="G55" s="43">
        <v>40.32</v>
      </c>
      <c r="H55" s="43">
        <v>31.68</v>
      </c>
      <c r="I55" s="43">
        <v>72.7</v>
      </c>
      <c r="J55" s="43">
        <v>31.58</v>
      </c>
      <c r="K55" s="43">
        <v>25.03</v>
      </c>
      <c r="L55" s="43">
        <v>44.08</v>
      </c>
      <c r="M55" s="43">
        <v>61.89</v>
      </c>
      <c r="N55" s="43">
        <v>28.729999999999997</v>
      </c>
      <c r="O55" s="43">
        <v>50.63</v>
      </c>
      <c r="P55" s="43">
        <v>63.31</v>
      </c>
      <c r="Q55" s="43">
        <v>32</v>
      </c>
      <c r="R55" s="43">
        <v>32.29</v>
      </c>
      <c r="S55" s="40">
        <v>43.85</v>
      </c>
      <c r="T55" s="42">
        <v>12.98</v>
      </c>
      <c r="U55" s="43">
        <v>6.0640000000000001</v>
      </c>
      <c r="V55" s="43">
        <v>11.19</v>
      </c>
      <c r="W55" s="43">
        <v>6.202</v>
      </c>
      <c r="X55" s="43">
        <v>32.28</v>
      </c>
      <c r="Y55" s="43">
        <v>4.3479999999999999</v>
      </c>
      <c r="Z55" s="43">
        <v>4.3559999999999999</v>
      </c>
      <c r="AA55" s="43">
        <v>6.4139999999999997</v>
      </c>
      <c r="AB55" s="43">
        <v>26.34</v>
      </c>
      <c r="AC55" s="43">
        <v>17.27</v>
      </c>
      <c r="AD55" s="43">
        <v>11.7</v>
      </c>
      <c r="AE55" s="43">
        <v>9.8529999999999998</v>
      </c>
      <c r="AF55" s="43">
        <v>8.17</v>
      </c>
      <c r="AG55" s="40">
        <v>7.85</v>
      </c>
      <c r="AH55" s="42">
        <v>4.0309999999999997</v>
      </c>
      <c r="AI55" s="43">
        <v>5.5220000000000002</v>
      </c>
      <c r="AJ55" s="43">
        <v>8.7330000000000005</v>
      </c>
      <c r="AK55" s="43">
        <v>1.9379999999999999</v>
      </c>
      <c r="AL55" s="43">
        <v>5.7679999999999998</v>
      </c>
      <c r="AM55" s="43">
        <v>8.8680000000000003</v>
      </c>
      <c r="AN55" s="43">
        <v>9.9039999999999999</v>
      </c>
      <c r="AO55" s="43">
        <v>6.4975481033325204</v>
      </c>
      <c r="AP55" s="43">
        <v>5.9419412612915004</v>
      </c>
      <c r="AQ55" s="43">
        <v>6.56099081039428</v>
      </c>
      <c r="AR55" s="40">
        <v>4.3901791572570801</v>
      </c>
    </row>
    <row r="56" spans="1:44" x14ac:dyDescent="0.3">
      <c r="A56" s="50">
        <v>4841</v>
      </c>
      <c r="B56" s="47">
        <v>2304</v>
      </c>
      <c r="C56" s="40">
        <v>193.38993072509703</v>
      </c>
      <c r="E56" s="87">
        <v>10</v>
      </c>
      <c r="F56" s="42">
        <v>15.59</v>
      </c>
      <c r="G56" s="43">
        <v>21.21</v>
      </c>
      <c r="H56" s="43">
        <v>16.080000000000002</v>
      </c>
      <c r="I56" s="43">
        <v>37.299999999999997</v>
      </c>
      <c r="J56" s="43">
        <v>19.45</v>
      </c>
      <c r="K56" s="43">
        <v>11.74</v>
      </c>
      <c r="L56" s="43">
        <v>25.75</v>
      </c>
      <c r="M56" s="43">
        <v>33.79</v>
      </c>
      <c r="N56" s="43">
        <v>14.73</v>
      </c>
      <c r="O56" s="43">
        <v>28.389999999999997</v>
      </c>
      <c r="P56" s="43">
        <v>32.72</v>
      </c>
      <c r="Q56" s="43">
        <v>16.060000000000002</v>
      </c>
      <c r="R56" s="43">
        <v>18.13</v>
      </c>
      <c r="S56" s="40">
        <v>25.86</v>
      </c>
      <c r="T56" s="42">
        <v>7.242</v>
      </c>
      <c r="U56" s="43">
        <v>3.5579999999999998</v>
      </c>
      <c r="V56" s="43">
        <v>5.984</v>
      </c>
      <c r="W56" s="43">
        <v>3.2509999999999999</v>
      </c>
      <c r="X56" s="43">
        <v>19.16</v>
      </c>
      <c r="Y56" s="43">
        <v>2.165</v>
      </c>
      <c r="Z56" s="43">
        <v>1.8720000000000001</v>
      </c>
      <c r="AA56" s="43">
        <v>3.746</v>
      </c>
      <c r="AB56" s="43">
        <v>14.84</v>
      </c>
      <c r="AC56" s="43">
        <v>9.0370000000000008</v>
      </c>
      <c r="AD56" s="43">
        <v>7.1369999999999996</v>
      </c>
      <c r="AE56" s="43">
        <v>5.6210000000000004</v>
      </c>
      <c r="AF56" s="43">
        <v>6.0990000000000002</v>
      </c>
      <c r="AG56" s="40">
        <v>3.661</v>
      </c>
      <c r="AH56" s="42">
        <v>0.79330000000000001</v>
      </c>
      <c r="AI56" s="43">
        <v>4.9809999999999999</v>
      </c>
      <c r="AJ56" s="43">
        <v>6.64</v>
      </c>
      <c r="AK56" s="43">
        <v>0.40939999999999999</v>
      </c>
      <c r="AL56" s="43">
        <v>3.1280000000000001</v>
      </c>
      <c r="AM56" s="43">
        <v>6.4820000000000002</v>
      </c>
      <c r="AN56" s="43">
        <v>7.1740000000000004</v>
      </c>
      <c r="AO56" s="43">
        <v>3.2837324142456001</v>
      </c>
      <c r="AP56" s="43">
        <v>1.7535539865493699</v>
      </c>
      <c r="AQ56" s="43">
        <v>5.1560773849487296</v>
      </c>
      <c r="AR56" s="40">
        <v>0.459372848272324</v>
      </c>
    </row>
    <row r="57" spans="1:44" x14ac:dyDescent="0.3">
      <c r="A57" s="50">
        <v>7588.0000000000009</v>
      </c>
      <c r="B57" s="47">
        <v>1370</v>
      </c>
      <c r="C57" s="40">
        <v>133.327388763427</v>
      </c>
      <c r="E57" s="87">
        <v>0</v>
      </c>
      <c r="F57" s="42">
        <v>-2.3440000000000003</v>
      </c>
      <c r="G57" s="43">
        <v>4.3970000000000002</v>
      </c>
      <c r="H57" s="43">
        <v>-2.9239999999999999</v>
      </c>
      <c r="I57" s="43">
        <v>-5.492</v>
      </c>
      <c r="J57" s="43">
        <v>3.669</v>
      </c>
      <c r="K57" s="43">
        <v>-6.508</v>
      </c>
      <c r="L57" s="43">
        <v>0.27179999999999999</v>
      </c>
      <c r="M57" s="43">
        <v>-1.4630000000000001</v>
      </c>
      <c r="N57" s="43">
        <v>-3.4489999999999998</v>
      </c>
      <c r="O57" s="43">
        <v>1.2570000000000001</v>
      </c>
      <c r="P57" s="43">
        <v>-0.6401</v>
      </c>
      <c r="Q57" s="43">
        <v>-2.4350000000000001</v>
      </c>
      <c r="R57" s="43">
        <v>2.3410000000000002</v>
      </c>
      <c r="S57" s="40">
        <v>2.0660000000000003</v>
      </c>
      <c r="T57" s="42">
        <v>0.91220000000000001</v>
      </c>
      <c r="U57" s="43">
        <v>0.64810000000000001</v>
      </c>
      <c r="V57" s="43">
        <v>0.8639</v>
      </c>
      <c r="W57" s="43">
        <v>0.61719999999999997</v>
      </c>
      <c r="X57" s="43">
        <v>3.6709999999999998</v>
      </c>
      <c r="Y57" s="43">
        <v>-0.53059999999999996</v>
      </c>
      <c r="Z57" s="43">
        <v>-0.79</v>
      </c>
      <c r="AA57" s="43">
        <v>9.9959999999999993E-2</v>
      </c>
      <c r="AB57" s="43">
        <v>-1.8149999999999999</v>
      </c>
      <c r="AC57" s="43">
        <v>1.861</v>
      </c>
      <c r="AD57" s="43">
        <v>2.3170000000000002</v>
      </c>
      <c r="AE57" s="43">
        <v>1.2090000000000001</v>
      </c>
      <c r="AF57" s="43">
        <v>3.5990000000000002</v>
      </c>
      <c r="AG57" s="40">
        <v>-0.3972</v>
      </c>
      <c r="AH57" s="42">
        <v>-1.5230000000000001</v>
      </c>
      <c r="AI57" s="43">
        <v>4.41</v>
      </c>
      <c r="AJ57" s="43">
        <v>4.556</v>
      </c>
      <c r="AK57" s="43">
        <v>-1.0660000000000001</v>
      </c>
      <c r="AL57" s="43">
        <v>0.60019999999999996</v>
      </c>
      <c r="AM57" s="43">
        <v>4.0789999999999997</v>
      </c>
      <c r="AN57" s="43">
        <v>4.9749999999999996</v>
      </c>
      <c r="AO57" s="43">
        <v>0.12058304995298399</v>
      </c>
      <c r="AP57" s="43">
        <v>1.44610595703125</v>
      </c>
      <c r="AQ57" s="43">
        <v>3.7805876731872501</v>
      </c>
      <c r="AR57" s="40">
        <v>-0.108092322945595</v>
      </c>
    </row>
    <row r="58" spans="1:44" x14ac:dyDescent="0.3">
      <c r="A58" s="50">
        <v>5663.0000000000009</v>
      </c>
      <c r="B58" s="47">
        <v>604.19999999999993</v>
      </c>
      <c r="C58" s="40">
        <v>159.10359382629301</v>
      </c>
      <c r="E58" s="87">
        <v>-10</v>
      </c>
      <c r="F58" s="42">
        <v>-23.509999999999998</v>
      </c>
      <c r="G58" s="43">
        <v>-15.970000000000002</v>
      </c>
      <c r="H58" s="43">
        <v>-26.65</v>
      </c>
      <c r="I58" s="43">
        <v>-56.2</v>
      </c>
      <c r="J58" s="43">
        <v>-14.3</v>
      </c>
      <c r="K58" s="43">
        <v>-30.34</v>
      </c>
      <c r="L58" s="43">
        <v>-31.05</v>
      </c>
      <c r="M58" s="43">
        <v>-44.23</v>
      </c>
      <c r="N58" s="43">
        <v>-26.259999999999998</v>
      </c>
      <c r="O58" s="43">
        <v>-31.96</v>
      </c>
      <c r="P58" s="43">
        <v>-35.630000000000003</v>
      </c>
      <c r="Q58" s="43">
        <v>-24.75</v>
      </c>
      <c r="R58" s="43">
        <v>-17.72</v>
      </c>
      <c r="S58" s="40">
        <v>-28.139999999999997</v>
      </c>
      <c r="T58" s="42">
        <v>-6.2210000000000001</v>
      </c>
      <c r="U58" s="43">
        <v>-2.64</v>
      </c>
      <c r="V58" s="43">
        <v>-4.8869999999999996</v>
      </c>
      <c r="W58" s="43">
        <v>-1.804</v>
      </c>
      <c r="X58" s="43">
        <v>-12.15</v>
      </c>
      <c r="Y58" s="43">
        <v>-3.9340000000000002</v>
      </c>
      <c r="Z58" s="43">
        <v>-3.53</v>
      </c>
      <c r="AA58" s="43">
        <v>-4.2469999999999999</v>
      </c>
      <c r="AB58" s="43">
        <v>-19.239999999999998</v>
      </c>
      <c r="AC58" s="43">
        <v>-5.4530000000000003</v>
      </c>
      <c r="AD58" s="43">
        <v>-2.5009999999999999</v>
      </c>
      <c r="AE58" s="43">
        <v>-3.423</v>
      </c>
      <c r="AF58" s="43">
        <v>0.79649999999999999</v>
      </c>
      <c r="AG58" s="40">
        <v>-4.1100000000000003</v>
      </c>
      <c r="AH58" s="42">
        <v>-3.8049999999999997</v>
      </c>
      <c r="AI58" s="43">
        <v>3.8649999999999998</v>
      </c>
      <c r="AJ58" s="43">
        <v>2.5470000000000002</v>
      </c>
      <c r="AK58" s="43">
        <v>-2.5539999999999998</v>
      </c>
      <c r="AL58" s="43">
        <v>-1.9139999999999999</v>
      </c>
      <c r="AM58" s="43">
        <v>1.8129999999999999</v>
      </c>
      <c r="AN58" s="43">
        <v>2.8769999999999998</v>
      </c>
      <c r="AO58" s="43">
        <v>-3.1524174213409402</v>
      </c>
      <c r="AP58" s="43">
        <v>-1.4388962984085001</v>
      </c>
      <c r="AQ58" s="43">
        <v>1.28498446941375</v>
      </c>
      <c r="AR58" s="40">
        <v>-1.75210356712341</v>
      </c>
    </row>
    <row r="59" spans="1:44" x14ac:dyDescent="0.3">
      <c r="A59" s="50">
        <v>5129</v>
      </c>
      <c r="B59" s="47">
        <v>628.79999999999995</v>
      </c>
      <c r="C59" s="40"/>
      <c r="E59" s="87">
        <v>-20</v>
      </c>
      <c r="F59" s="42">
        <v>-47.77</v>
      </c>
      <c r="G59" s="43">
        <v>-41.730000000000004</v>
      </c>
      <c r="H59" s="43">
        <v>-57.31</v>
      </c>
      <c r="I59" s="43">
        <v>-114.1</v>
      </c>
      <c r="J59" s="43">
        <v>-35.64</v>
      </c>
      <c r="K59" s="43">
        <v>-61.49</v>
      </c>
      <c r="L59" s="43">
        <v>-67.66</v>
      </c>
      <c r="M59" s="43">
        <v>-95.699999999999989</v>
      </c>
      <c r="N59" s="43">
        <v>-55.04</v>
      </c>
      <c r="O59" s="43">
        <v>-73.45</v>
      </c>
      <c r="P59" s="43">
        <v>-74.97</v>
      </c>
      <c r="Q59" s="43">
        <v>-52.220000000000006</v>
      </c>
      <c r="R59" s="43">
        <v>-39.629999999999995</v>
      </c>
      <c r="S59" s="40">
        <v>-65.31</v>
      </c>
      <c r="T59" s="42">
        <v>-13.77</v>
      </c>
      <c r="U59" s="43">
        <v>-6.0259999999999998</v>
      </c>
      <c r="V59" s="43">
        <v>-11.07</v>
      </c>
      <c r="W59" s="43">
        <v>-5.4080000000000004</v>
      </c>
      <c r="X59" s="43">
        <v>-29.82</v>
      </c>
      <c r="Y59" s="43">
        <v>-8.1790000000000003</v>
      </c>
      <c r="Z59" s="43">
        <v>-6.59</v>
      </c>
      <c r="AA59" s="43">
        <v>-9.0679999999999996</v>
      </c>
      <c r="AB59" s="43">
        <v>-34.97</v>
      </c>
      <c r="AC59" s="43">
        <v>-17.88</v>
      </c>
      <c r="AD59" s="43">
        <v>-7.66</v>
      </c>
      <c r="AE59" s="43">
        <v>-8.3650000000000002</v>
      </c>
      <c r="AF59" s="43">
        <v>-2.2879999999999998</v>
      </c>
      <c r="AG59" s="40">
        <v>-7.7649999999999997</v>
      </c>
      <c r="AH59" s="42">
        <v>-6.1980000000000004</v>
      </c>
      <c r="AI59" s="43">
        <v>3.3879999999999999</v>
      </c>
      <c r="AJ59" s="43">
        <v>0.54530000000000001</v>
      </c>
      <c r="AK59" s="43">
        <v>-3.9089999999999998</v>
      </c>
      <c r="AL59" s="43">
        <v>-4.4370000000000003</v>
      </c>
      <c r="AM59" s="43">
        <v>-1.1910000000000001</v>
      </c>
      <c r="AN59" s="43">
        <v>1.2130000000000001</v>
      </c>
      <c r="AO59" s="43">
        <v>-6.1892533302307102</v>
      </c>
      <c r="AP59" s="43">
        <v>-5.4691963195800701</v>
      </c>
      <c r="AQ59" s="43">
        <v>9.5823578536509996E-2</v>
      </c>
      <c r="AR59" s="40">
        <v>-3.0207931995391801</v>
      </c>
    </row>
    <row r="60" spans="1:44" x14ac:dyDescent="0.3">
      <c r="A60" s="50">
        <v>4451</v>
      </c>
      <c r="B60" s="47">
        <v>462.7</v>
      </c>
      <c r="C60" s="40"/>
      <c r="E60" s="87">
        <v>-30</v>
      </c>
      <c r="F60" s="42">
        <v>-79.53</v>
      </c>
      <c r="G60" s="43">
        <v>-74.38</v>
      </c>
      <c r="H60" s="43">
        <v>-94.78</v>
      </c>
      <c r="I60" s="43">
        <v>-178.79999999999998</v>
      </c>
      <c r="J60" s="43">
        <v>-63.36</v>
      </c>
      <c r="K60" s="43">
        <v>-98.28</v>
      </c>
      <c r="L60" s="43">
        <v>-109.39999999999999</v>
      </c>
      <c r="M60" s="43">
        <v>-150.69999999999999</v>
      </c>
      <c r="N60" s="43">
        <v>-88.88</v>
      </c>
      <c r="O60" s="43">
        <v>-126.3</v>
      </c>
      <c r="P60" s="43">
        <v>-118.6</v>
      </c>
      <c r="Q60" s="43">
        <v>-84.34</v>
      </c>
      <c r="R60" s="43">
        <v>-63.70000000000001</v>
      </c>
      <c r="S60" s="40">
        <v>-111.3</v>
      </c>
      <c r="T60" s="42">
        <v>-22.07</v>
      </c>
      <c r="U60" s="43">
        <v>-9.9740000000000002</v>
      </c>
      <c r="V60" s="43">
        <v>-17.850000000000001</v>
      </c>
      <c r="W60" s="43">
        <v>-8.6280000000000001</v>
      </c>
      <c r="X60" s="43">
        <v>-51.12</v>
      </c>
      <c r="Y60" s="43">
        <v>-12.61</v>
      </c>
      <c r="Z60" s="43">
        <v>-10.220000000000001</v>
      </c>
      <c r="AA60" s="43">
        <v>-13.65</v>
      </c>
      <c r="AB60" s="43">
        <v>-54.96</v>
      </c>
      <c r="AC60" s="43">
        <v>-27.07</v>
      </c>
      <c r="AD60" s="43">
        <v>-12.95</v>
      </c>
      <c r="AE60" s="43">
        <v>-13.39</v>
      </c>
      <c r="AF60" s="43">
        <v>-5.5759999999999996</v>
      </c>
      <c r="AG60" s="40">
        <v>-16.63</v>
      </c>
      <c r="AH60" s="42">
        <v>-9.4969999999999999</v>
      </c>
      <c r="AI60" s="43">
        <v>2.8609999999999998</v>
      </c>
      <c r="AJ60" s="43">
        <v>-1.4259999999999999</v>
      </c>
      <c r="AK60" s="43">
        <v>-5.375</v>
      </c>
      <c r="AL60" s="43">
        <v>-6.8090000000000002</v>
      </c>
      <c r="AM60" s="43">
        <v>-4.415</v>
      </c>
      <c r="AN60" s="43">
        <v>-0.56940000000000002</v>
      </c>
      <c r="AO60" s="43">
        <v>-9.2292337417602504</v>
      </c>
      <c r="AP60" s="43">
        <v>-6.0530762672424299</v>
      </c>
      <c r="AQ60" s="43">
        <v>-1.9488655328750599</v>
      </c>
      <c r="AR60" s="40">
        <v>-4.8831648826599103</v>
      </c>
    </row>
    <row r="61" spans="1:44" ht="15" thickBot="1" x14ac:dyDescent="0.35">
      <c r="A61" s="51">
        <v>6017</v>
      </c>
      <c r="B61" s="52">
        <v>453.29999999999995</v>
      </c>
      <c r="C61" s="41"/>
      <c r="E61" s="87">
        <v>-40</v>
      </c>
      <c r="F61" s="42">
        <v>-113.9</v>
      </c>
      <c r="G61" s="43">
        <v>-112.69999999999999</v>
      </c>
      <c r="H61" s="43">
        <v>-138.4</v>
      </c>
      <c r="I61" s="43">
        <v>-251.5</v>
      </c>
      <c r="J61" s="43">
        <v>-96.27</v>
      </c>
      <c r="K61" s="43">
        <v>-142.80000000000001</v>
      </c>
      <c r="L61" s="43">
        <v>-155.6</v>
      </c>
      <c r="M61" s="43">
        <v>-215.4</v>
      </c>
      <c r="N61" s="43">
        <v>-130.89999999999998</v>
      </c>
      <c r="O61" s="43">
        <v>-181.5</v>
      </c>
      <c r="P61" s="43">
        <v>-166</v>
      </c>
      <c r="Q61" s="43">
        <v>-126.1</v>
      </c>
      <c r="R61" s="43">
        <v>-100.5</v>
      </c>
      <c r="S61" s="40">
        <v>-165.3</v>
      </c>
      <c r="T61" s="42">
        <v>-30.58</v>
      </c>
      <c r="U61" s="43">
        <v>-14.49</v>
      </c>
      <c r="V61" s="43">
        <v>-23.09</v>
      </c>
      <c r="W61" s="43">
        <v>-11.16</v>
      </c>
      <c r="X61" s="43">
        <v>-72.88</v>
      </c>
      <c r="Y61" s="43">
        <v>-18.059999999999999</v>
      </c>
      <c r="Z61" s="43">
        <v>-13.5</v>
      </c>
      <c r="AA61" s="43">
        <v>-20.86</v>
      </c>
      <c r="AB61" s="43">
        <v>-72.72</v>
      </c>
      <c r="AC61" s="43">
        <v>-46.89</v>
      </c>
      <c r="AD61" s="43">
        <v>-18.600000000000001</v>
      </c>
      <c r="AE61" s="43">
        <v>-18.75</v>
      </c>
      <c r="AF61" s="43">
        <v>-9.5250000000000004</v>
      </c>
      <c r="AG61" s="40">
        <v>-17.87</v>
      </c>
      <c r="AH61" s="42">
        <v>-10.75</v>
      </c>
      <c r="AI61" s="43">
        <v>2.3319999999999999</v>
      </c>
      <c r="AJ61" s="43">
        <v>-3.3159999999999998</v>
      </c>
      <c r="AK61" s="43">
        <v>-6.7270000000000003</v>
      </c>
      <c r="AL61" s="43">
        <v>-9.5679999999999996</v>
      </c>
      <c r="AM61" s="43">
        <v>-6.3929999999999998</v>
      </c>
      <c r="AN61" s="43">
        <v>-2.1030000000000002</v>
      </c>
      <c r="AO61" s="43">
        <v>-12.3190927505493</v>
      </c>
      <c r="AP61" s="43">
        <v>-7.01676321029663</v>
      </c>
      <c r="AQ61" s="43">
        <v>-3.27322006225585</v>
      </c>
      <c r="AR61" s="40">
        <v>-4.8258175849914497</v>
      </c>
    </row>
    <row r="62" spans="1:44" x14ac:dyDescent="0.3">
      <c r="E62" s="87">
        <v>-50</v>
      </c>
      <c r="F62" s="42">
        <v>-162.6</v>
      </c>
      <c r="G62" s="43">
        <v>-160.5</v>
      </c>
      <c r="H62" s="43">
        <v>-194.3</v>
      </c>
      <c r="I62" s="43">
        <v>-328.7</v>
      </c>
      <c r="J62" s="43">
        <v>-133.6</v>
      </c>
      <c r="K62" s="43">
        <v>-194.70000000000002</v>
      </c>
      <c r="L62" s="43">
        <v>-211.60000000000002</v>
      </c>
      <c r="M62" s="43">
        <v>-286.10000000000002</v>
      </c>
      <c r="N62" s="43">
        <v>-177.3</v>
      </c>
      <c r="O62" s="43">
        <v>-249.4</v>
      </c>
      <c r="P62" s="43">
        <v>-216</v>
      </c>
      <c r="Q62" s="43">
        <v>-168.8</v>
      </c>
      <c r="R62" s="43">
        <v>-133.70000000000002</v>
      </c>
      <c r="S62" s="40">
        <v>-222.8</v>
      </c>
      <c r="T62" s="42">
        <v>-39.04</v>
      </c>
      <c r="U62" s="43">
        <v>-19.329999999999998</v>
      </c>
      <c r="V62" s="43">
        <v>-33.15</v>
      </c>
      <c r="W62" s="43">
        <v>-15.36</v>
      </c>
      <c r="X62" s="43">
        <v>-87.05</v>
      </c>
      <c r="Y62" s="43">
        <v>-24.74</v>
      </c>
      <c r="Z62" s="43">
        <v>-18.97</v>
      </c>
      <c r="AA62" s="43">
        <v>-25.1</v>
      </c>
      <c r="AB62" s="43">
        <v>-96.98</v>
      </c>
      <c r="AC62" s="43">
        <v>-54.79</v>
      </c>
      <c r="AD62" s="43">
        <v>-24.28</v>
      </c>
      <c r="AE62" s="43">
        <v>-24.27</v>
      </c>
      <c r="AF62" s="43">
        <v>-13.51</v>
      </c>
      <c r="AG62" s="40">
        <v>-24.65</v>
      </c>
      <c r="AH62" s="42">
        <v>-12.27</v>
      </c>
      <c r="AI62" s="43">
        <v>1.865</v>
      </c>
      <c r="AJ62" s="43">
        <v>-5.26</v>
      </c>
      <c r="AK62" s="43">
        <v>-8.3979999999999997</v>
      </c>
      <c r="AL62" s="43">
        <v>-11.83</v>
      </c>
      <c r="AM62" s="43">
        <v>-10.3</v>
      </c>
      <c r="AN62" s="43">
        <v>-4.2889999999999997</v>
      </c>
      <c r="AO62" s="43">
        <v>-15.4245176315307</v>
      </c>
      <c r="AP62" s="43">
        <v>-10.0648527145385</v>
      </c>
      <c r="AQ62" s="43">
        <v>-4.6042742729187003</v>
      </c>
      <c r="AR62" s="40">
        <v>-6.1034955978393501</v>
      </c>
    </row>
    <row r="63" spans="1:44" x14ac:dyDescent="0.3">
      <c r="E63" s="87">
        <v>-60</v>
      </c>
      <c r="F63" s="42">
        <v>-209.4</v>
      </c>
      <c r="G63" s="43">
        <v>-214.9</v>
      </c>
      <c r="H63" s="43">
        <v>-263</v>
      </c>
      <c r="I63" s="43">
        <v>-407.5</v>
      </c>
      <c r="J63" s="43">
        <v>-190.4</v>
      </c>
      <c r="K63" s="43">
        <v>-249.5</v>
      </c>
      <c r="L63" s="43">
        <v>-265.60000000000002</v>
      </c>
      <c r="M63" s="43">
        <v>-358.3</v>
      </c>
      <c r="N63" s="43">
        <v>-226.1</v>
      </c>
      <c r="O63" s="43">
        <v>-328.90000000000003</v>
      </c>
      <c r="P63" s="43">
        <v>-277.5</v>
      </c>
      <c r="Q63" s="43">
        <v>-226.3</v>
      </c>
      <c r="R63" s="43">
        <v>-181.5</v>
      </c>
      <c r="S63" s="40">
        <v>-293.8</v>
      </c>
      <c r="T63" s="42">
        <v>-49</v>
      </c>
      <c r="U63" s="43">
        <v>-24.21</v>
      </c>
      <c r="V63" s="43">
        <v>-45.34</v>
      </c>
      <c r="W63" s="43">
        <v>-18.96</v>
      </c>
      <c r="X63" s="43">
        <v>-117.3</v>
      </c>
      <c r="Y63" s="43">
        <v>-31.98</v>
      </c>
      <c r="Z63" s="43">
        <v>-24.86</v>
      </c>
      <c r="AA63" s="43">
        <v>-33.01</v>
      </c>
      <c r="AB63" s="43">
        <v>-140.1</v>
      </c>
      <c r="AC63" s="43">
        <v>-75.52</v>
      </c>
      <c r="AD63" s="43">
        <v>-30.48</v>
      </c>
      <c r="AE63" s="43">
        <v>-30.84</v>
      </c>
      <c r="AF63" s="43">
        <v>-18.510000000000002</v>
      </c>
      <c r="AG63" s="40">
        <v>-34.630000000000003</v>
      </c>
      <c r="AH63" s="42">
        <v>-15.06</v>
      </c>
      <c r="AI63" s="43">
        <v>1.2450000000000001</v>
      </c>
      <c r="AJ63" s="43">
        <v>-7.0510000000000002</v>
      </c>
      <c r="AK63" s="43">
        <v>-9.4429999999999996</v>
      </c>
      <c r="AL63" s="43">
        <v>-14.52</v>
      </c>
      <c r="AM63" s="43">
        <v>-14.56</v>
      </c>
      <c r="AN63" s="43">
        <v>-6.2830000000000004</v>
      </c>
      <c r="AO63" s="43">
        <v>-18.480089187621999</v>
      </c>
      <c r="AP63" s="43">
        <v>-12.1394510269165</v>
      </c>
      <c r="AQ63" s="43">
        <v>-6.0653653144836399</v>
      </c>
      <c r="AR63" s="40">
        <v>-7.72596836090087</v>
      </c>
    </row>
    <row r="64" spans="1:44" x14ac:dyDescent="0.3">
      <c r="E64" s="87">
        <v>-70</v>
      </c>
      <c r="F64" s="42">
        <v>-263.5</v>
      </c>
      <c r="G64" s="43">
        <v>-278.39999999999998</v>
      </c>
      <c r="H64" s="43">
        <v>-339.8</v>
      </c>
      <c r="I64" s="43">
        <v>-500</v>
      </c>
      <c r="J64" s="43">
        <v>-247.29999999999998</v>
      </c>
      <c r="K64" s="43">
        <v>-309.7</v>
      </c>
      <c r="L64" s="43">
        <v>-330.5</v>
      </c>
      <c r="M64" s="43">
        <v>-435.90000000000003</v>
      </c>
      <c r="N64" s="43">
        <v>-283</v>
      </c>
      <c r="O64" s="43">
        <v>-425.4</v>
      </c>
      <c r="P64" s="43">
        <v>-348.9</v>
      </c>
      <c r="Q64" s="43">
        <v>-287.60000000000002</v>
      </c>
      <c r="R64" s="43">
        <v>-237.1</v>
      </c>
      <c r="S64" s="40">
        <v>-352.7</v>
      </c>
      <c r="T64" s="42">
        <v>-57.9</v>
      </c>
      <c r="U64" s="43">
        <v>-29.19</v>
      </c>
      <c r="V64" s="43">
        <v>-49.93</v>
      </c>
      <c r="W64" s="43">
        <v>-25.16</v>
      </c>
      <c r="X64" s="43">
        <v>-139</v>
      </c>
      <c r="Y64" s="43">
        <v>-40.39</v>
      </c>
      <c r="Z64" s="43">
        <v>-31.54</v>
      </c>
      <c r="AA64" s="43">
        <v>-44.16</v>
      </c>
      <c r="AB64" s="43">
        <v>-157.1</v>
      </c>
      <c r="AC64" s="43">
        <v>-88.88</v>
      </c>
      <c r="AD64" s="43">
        <v>-37.92</v>
      </c>
      <c r="AE64" s="43">
        <v>-38.26</v>
      </c>
      <c r="AF64" s="43">
        <v>-23.13</v>
      </c>
      <c r="AG64" s="40">
        <v>-33.270000000000003</v>
      </c>
      <c r="AH64" s="42">
        <v>-15.89</v>
      </c>
      <c r="AI64" s="43">
        <v>0.55249999999999999</v>
      </c>
      <c r="AJ64" s="43">
        <v>-8.7929999999999993</v>
      </c>
      <c r="AK64" s="43">
        <v>-11.23</v>
      </c>
      <c r="AL64" s="43">
        <v>-16.850000000000001</v>
      </c>
      <c r="AM64" s="43">
        <v>-17.28</v>
      </c>
      <c r="AN64" s="43">
        <v>-9.3659999999999997</v>
      </c>
      <c r="AO64" s="43">
        <v>-21.733116149902301</v>
      </c>
      <c r="AP64" s="43">
        <v>-14.917833328246999</v>
      </c>
      <c r="AQ64" s="43">
        <v>-7.6106529235839799</v>
      </c>
      <c r="AR64" s="40">
        <v>-9.5381727218627894</v>
      </c>
    </row>
    <row r="65" spans="1:44" x14ac:dyDescent="0.3">
      <c r="E65" s="87">
        <v>-80</v>
      </c>
      <c r="F65" s="42">
        <v>-331.1</v>
      </c>
      <c r="G65" s="43">
        <v>-347.1</v>
      </c>
      <c r="H65" s="43">
        <v>-426.8</v>
      </c>
      <c r="I65" s="43">
        <v>-588.5</v>
      </c>
      <c r="J65" s="43">
        <v>-308</v>
      </c>
      <c r="K65" s="43">
        <v>-369.2</v>
      </c>
      <c r="L65" s="43">
        <v>-394.6</v>
      </c>
      <c r="M65" s="43">
        <v>-515.1</v>
      </c>
      <c r="N65" s="43">
        <v>-346.3</v>
      </c>
      <c r="O65" s="43">
        <v>-527</v>
      </c>
      <c r="P65" s="43">
        <v>-419.70000000000005</v>
      </c>
      <c r="Q65" s="43">
        <v>-353.6</v>
      </c>
      <c r="R65" s="43">
        <v>-306.09999999999997</v>
      </c>
      <c r="S65" s="40">
        <v>-440.2</v>
      </c>
      <c r="T65" s="42">
        <v>-69.37</v>
      </c>
      <c r="U65" s="43">
        <v>-34.619999999999997</v>
      </c>
      <c r="V65" s="43">
        <v>-57.12</v>
      </c>
      <c r="W65" s="43">
        <v>-30.7</v>
      </c>
      <c r="X65" s="43">
        <v>-162.4</v>
      </c>
      <c r="Y65" s="43">
        <v>-50.15</v>
      </c>
      <c r="Z65" s="43">
        <v>-38.1</v>
      </c>
      <c r="AA65" s="43">
        <v>-62.6</v>
      </c>
      <c r="AB65" s="43">
        <v>-166.4</v>
      </c>
      <c r="AC65" s="43">
        <v>-111</v>
      </c>
      <c r="AD65" s="43">
        <v>-44.45</v>
      </c>
      <c r="AE65" s="43">
        <v>-45.17</v>
      </c>
      <c r="AF65" s="43">
        <v>-28.69</v>
      </c>
      <c r="AG65" s="40">
        <v>-42.41</v>
      </c>
      <c r="AH65" s="42">
        <v>-19.400000000000002</v>
      </c>
      <c r="AI65" s="43">
        <v>3.2459999999999996E-2</v>
      </c>
      <c r="AJ65" s="43">
        <v>-10.63</v>
      </c>
      <c r="AK65" s="43">
        <v>-13.09</v>
      </c>
      <c r="AL65" s="43">
        <v>-19.34</v>
      </c>
      <c r="AM65" s="43">
        <v>-17.48</v>
      </c>
      <c r="AN65" s="43">
        <v>-10.72</v>
      </c>
      <c r="AO65" s="43">
        <v>-25.1729011535644</v>
      </c>
      <c r="AP65" s="43">
        <v>-16.3169841766357</v>
      </c>
      <c r="AQ65" s="43">
        <v>-10.4077939987182</v>
      </c>
      <c r="AR65" s="40">
        <v>-11.2847023010253</v>
      </c>
    </row>
    <row r="66" spans="1:44" x14ac:dyDescent="0.3">
      <c r="E66" s="87">
        <v>-90</v>
      </c>
      <c r="F66" s="42">
        <v>-402.3</v>
      </c>
      <c r="G66" s="43">
        <v>-428.70000000000005</v>
      </c>
      <c r="H66" s="43">
        <v>-530.69999999999993</v>
      </c>
      <c r="I66" s="43">
        <v>-686.1</v>
      </c>
      <c r="J66" s="43">
        <v>-383.90000000000003</v>
      </c>
      <c r="K66" s="43">
        <v>-442.5</v>
      </c>
      <c r="L66" s="43">
        <v>-465.8</v>
      </c>
      <c r="M66" s="43">
        <v>-589.9</v>
      </c>
      <c r="N66" s="43">
        <v>-417.3</v>
      </c>
      <c r="O66" s="43">
        <v>-642.70000000000005</v>
      </c>
      <c r="P66" s="43">
        <v>-488.9</v>
      </c>
      <c r="Q66" s="43">
        <v>-427.59999999999997</v>
      </c>
      <c r="R66" s="43">
        <v>-380.8</v>
      </c>
      <c r="S66" s="40">
        <v>-511.1</v>
      </c>
      <c r="T66" s="42">
        <v>-79.19</v>
      </c>
      <c r="U66" s="43">
        <v>-40.71</v>
      </c>
      <c r="V66" s="43">
        <v>-87.59</v>
      </c>
      <c r="W66" s="43">
        <v>-34.93</v>
      </c>
      <c r="X66" s="43">
        <v>-189.5</v>
      </c>
      <c r="Y66" s="43">
        <v>-58.57</v>
      </c>
      <c r="Z66" s="43">
        <v>-44.98</v>
      </c>
      <c r="AA66" s="43">
        <v>-60.96</v>
      </c>
      <c r="AB66" s="43">
        <v>-185.8</v>
      </c>
      <c r="AC66" s="43">
        <v>-115.1</v>
      </c>
      <c r="AD66" s="43">
        <v>-52.12</v>
      </c>
      <c r="AE66" s="43">
        <v>-53.99</v>
      </c>
      <c r="AF66" s="43">
        <v>-36.93</v>
      </c>
      <c r="AG66" s="40">
        <v>-60.02</v>
      </c>
      <c r="AH66" s="42">
        <v>-22.3</v>
      </c>
      <c r="AI66" s="43">
        <v>-0.97759999999999991</v>
      </c>
      <c r="AJ66" s="43">
        <v>-12.64</v>
      </c>
      <c r="AK66" s="43">
        <v>-14.67</v>
      </c>
      <c r="AL66" s="43">
        <v>-21.86</v>
      </c>
      <c r="AM66" s="43">
        <v>-25.49</v>
      </c>
      <c r="AN66" s="43">
        <v>-11.67</v>
      </c>
      <c r="AO66" s="43">
        <v>-28.230270385742099</v>
      </c>
      <c r="AP66" s="43">
        <v>-19.490001678466701</v>
      </c>
      <c r="AQ66" s="43">
        <v>-12.308448791503899</v>
      </c>
      <c r="AR66" s="40">
        <v>-12.413713455200099</v>
      </c>
    </row>
    <row r="67" spans="1:44" ht="15" thickBot="1" x14ac:dyDescent="0.35">
      <c r="E67" s="88">
        <v>-100</v>
      </c>
      <c r="F67" s="44">
        <v>-483.70000000000005</v>
      </c>
      <c r="G67" s="45">
        <v>-509.2</v>
      </c>
      <c r="H67" s="45">
        <v>-634.9</v>
      </c>
      <c r="I67" s="45">
        <v>-779.90000000000009</v>
      </c>
      <c r="J67" s="45">
        <v>-474.8</v>
      </c>
      <c r="K67" s="45">
        <v>-513</v>
      </c>
      <c r="L67" s="45">
        <v>-527</v>
      </c>
      <c r="M67" s="45">
        <v>-675.3</v>
      </c>
      <c r="N67" s="45">
        <v>-484.09999999999997</v>
      </c>
      <c r="O67" s="45">
        <v>-758.80000000000007</v>
      </c>
      <c r="P67" s="45">
        <v>-566.30000000000007</v>
      </c>
      <c r="Q67" s="45">
        <v>-512.9</v>
      </c>
      <c r="R67" s="45">
        <v>-445.1</v>
      </c>
      <c r="S67" s="41">
        <v>-601.70000000000005</v>
      </c>
      <c r="T67" s="44">
        <v>-89.88</v>
      </c>
      <c r="U67" s="45">
        <v>-45.74</v>
      </c>
      <c r="V67" s="45">
        <v>-100.5</v>
      </c>
      <c r="W67" s="45">
        <v>-44.79</v>
      </c>
      <c r="X67" s="45">
        <v>-225.2</v>
      </c>
      <c r="Y67" s="45">
        <v>-68.87</v>
      </c>
      <c r="Z67" s="45">
        <v>-54.03</v>
      </c>
      <c r="AA67" s="45">
        <v>-73.09</v>
      </c>
      <c r="AB67" s="45">
        <v>-230.4</v>
      </c>
      <c r="AC67" s="45">
        <v>-137</v>
      </c>
      <c r="AD67" s="45">
        <v>-60.42</v>
      </c>
      <c r="AE67" s="45">
        <v>-62.88</v>
      </c>
      <c r="AF67" s="45">
        <v>-46.27</v>
      </c>
      <c r="AG67" s="41">
        <v>-45.33</v>
      </c>
      <c r="AH67" s="44">
        <v>-24.830000000000002</v>
      </c>
      <c r="AI67" s="45">
        <v>-1.7149999999999999</v>
      </c>
      <c r="AJ67" s="45">
        <v>-14.78</v>
      </c>
      <c r="AK67" s="45">
        <v>-16.170000000000002</v>
      </c>
      <c r="AL67" s="45">
        <v>-23.84</v>
      </c>
      <c r="AM67" s="45">
        <v>-20.170000000000002</v>
      </c>
      <c r="AN67" s="45">
        <v>-15</v>
      </c>
      <c r="AO67" s="45">
        <v>-32.265876770019503</v>
      </c>
      <c r="AP67" s="45">
        <v>-19.338993072509702</v>
      </c>
      <c r="AQ67" s="45">
        <v>-13.332738876342701</v>
      </c>
      <c r="AR67" s="41">
        <v>-15.9103593826293</v>
      </c>
    </row>
    <row r="69" spans="1:44" ht="15" thickBot="1" x14ac:dyDescent="0.35"/>
    <row r="70" spans="1:44" ht="15" thickBot="1" x14ac:dyDescent="0.35">
      <c r="A70" s="204" t="s">
        <v>91</v>
      </c>
      <c r="B70" s="206"/>
      <c r="C70" s="46"/>
      <c r="D70" s="204" t="s">
        <v>91</v>
      </c>
      <c r="E70" s="205"/>
      <c r="F70" s="205"/>
      <c r="G70" s="205"/>
      <c r="H70" s="205"/>
      <c r="I70" s="205"/>
      <c r="J70" s="205"/>
      <c r="K70" s="205"/>
      <c r="L70" s="205"/>
      <c r="M70" s="205"/>
      <c r="N70" s="205"/>
      <c r="O70" s="205"/>
      <c r="P70" s="205"/>
      <c r="Q70" s="205"/>
      <c r="R70" s="205"/>
      <c r="S70" s="205"/>
      <c r="T70" s="205"/>
      <c r="U70" s="205"/>
      <c r="V70" s="205"/>
      <c r="W70" s="206"/>
      <c r="X70" s="38"/>
      <c r="Y70" s="38"/>
    </row>
    <row r="71" spans="1:44" ht="15" thickBot="1" x14ac:dyDescent="0.35">
      <c r="A71" s="210" t="s">
        <v>97</v>
      </c>
      <c r="B71" s="211"/>
      <c r="D71" s="61" t="s">
        <v>86</v>
      </c>
      <c r="E71" s="207" t="s">
        <v>99</v>
      </c>
      <c r="F71" s="208"/>
      <c r="G71" s="208"/>
      <c r="H71" s="208"/>
      <c r="I71" s="208"/>
      <c r="J71" s="208"/>
      <c r="K71" s="208"/>
      <c r="L71" s="208"/>
      <c r="M71" s="208"/>
      <c r="N71" s="208"/>
      <c r="O71" s="208"/>
      <c r="P71" s="208"/>
      <c r="Q71" s="208"/>
      <c r="R71" s="209"/>
      <c r="S71" s="201" t="s">
        <v>100</v>
      </c>
      <c r="T71" s="202"/>
      <c r="U71" s="202"/>
      <c r="V71" s="202"/>
      <c r="W71" s="203"/>
      <c r="X71" s="58"/>
      <c r="Y71" s="58"/>
    </row>
    <row r="72" spans="1:44" ht="15" thickBot="1" x14ac:dyDescent="0.35">
      <c r="A72" s="61" t="s">
        <v>98</v>
      </c>
      <c r="B72" s="61" t="s">
        <v>96</v>
      </c>
      <c r="D72" s="89">
        <v>100</v>
      </c>
      <c r="E72" s="42">
        <v>38.700000000000003</v>
      </c>
      <c r="F72" s="43">
        <v>20.3</v>
      </c>
      <c r="G72" s="43">
        <v>60.01</v>
      </c>
      <c r="H72" s="43">
        <v>42.73</v>
      </c>
      <c r="I72" s="43">
        <v>153.30000000000001</v>
      </c>
      <c r="J72" s="43">
        <v>10.98</v>
      </c>
      <c r="K72" s="43">
        <v>36.369999999999997</v>
      </c>
      <c r="L72" s="43">
        <v>31.49</v>
      </c>
      <c r="M72" s="43">
        <v>167.6</v>
      </c>
      <c r="N72" s="43">
        <v>78.87</v>
      </c>
      <c r="O72" s="43">
        <v>50.19</v>
      </c>
      <c r="P72" s="43">
        <v>43.12</v>
      </c>
      <c r="Q72" s="43">
        <v>22.67</v>
      </c>
      <c r="R72" s="40">
        <v>33.69</v>
      </c>
      <c r="S72" s="50">
        <v>39.229999999999997</v>
      </c>
      <c r="T72" s="43">
        <v>25.14</v>
      </c>
      <c r="U72" s="43">
        <v>46.06</v>
      </c>
      <c r="V72" s="43">
        <v>11.17</v>
      </c>
      <c r="W72" s="40">
        <v>29.23</v>
      </c>
    </row>
    <row r="73" spans="1:44" x14ac:dyDescent="0.3">
      <c r="A73" s="48">
        <v>898.8</v>
      </c>
      <c r="B73" s="53">
        <v>615</v>
      </c>
      <c r="D73" s="89">
        <v>90</v>
      </c>
      <c r="E73" s="42">
        <v>36.94</v>
      </c>
      <c r="F73" s="43">
        <v>18.899999999999999</v>
      </c>
      <c r="G73" s="43">
        <v>51.44</v>
      </c>
      <c r="H73" s="43">
        <v>45.34</v>
      </c>
      <c r="I73" s="43">
        <v>145.30000000000001</v>
      </c>
      <c r="J73" s="43">
        <v>11.58</v>
      </c>
      <c r="K73" s="43">
        <v>29.81</v>
      </c>
      <c r="L73" s="43">
        <v>28.1</v>
      </c>
      <c r="M73" s="43">
        <v>141.1</v>
      </c>
      <c r="N73" s="43">
        <v>81.849999999999994</v>
      </c>
      <c r="O73" s="43">
        <v>44.68</v>
      </c>
      <c r="P73" s="43">
        <v>38.06</v>
      </c>
      <c r="Q73" s="43">
        <v>21.46</v>
      </c>
      <c r="R73" s="40">
        <v>35.47</v>
      </c>
      <c r="S73" s="50">
        <v>35.29</v>
      </c>
      <c r="T73" s="43">
        <v>23.46</v>
      </c>
      <c r="U73" s="43">
        <v>38.049999999999997</v>
      </c>
      <c r="V73" s="43">
        <v>10.029999999999999</v>
      </c>
      <c r="W73" s="40">
        <v>23.68</v>
      </c>
    </row>
    <row r="74" spans="1:44" x14ac:dyDescent="0.3">
      <c r="A74" s="48">
        <v>457.4</v>
      </c>
      <c r="B74" s="53">
        <v>538.4</v>
      </c>
      <c r="D74" s="89">
        <v>80</v>
      </c>
      <c r="E74" s="42">
        <v>35.4</v>
      </c>
      <c r="F74" s="43">
        <v>16.940000000000001</v>
      </c>
      <c r="G74" s="43">
        <v>51.08</v>
      </c>
      <c r="H74" s="43">
        <v>37.909999999999997</v>
      </c>
      <c r="I74" s="43">
        <v>139.5</v>
      </c>
      <c r="J74" s="43">
        <v>11.76</v>
      </c>
      <c r="K74" s="43">
        <v>20.72</v>
      </c>
      <c r="L74" s="43">
        <v>26.86</v>
      </c>
      <c r="M74" s="43">
        <v>121.1</v>
      </c>
      <c r="N74" s="43">
        <v>66.430000000000007</v>
      </c>
      <c r="O74" s="43">
        <v>39.299999999999997</v>
      </c>
      <c r="P74" s="43">
        <v>33.700000000000003</v>
      </c>
      <c r="Q74" s="43">
        <v>19.350000000000001</v>
      </c>
      <c r="R74" s="40">
        <v>34.96</v>
      </c>
      <c r="S74" s="50">
        <v>32.22</v>
      </c>
      <c r="T74" s="43">
        <v>22.32</v>
      </c>
      <c r="U74" s="43">
        <v>32.1</v>
      </c>
      <c r="V74" s="43">
        <v>8.8889999999999993</v>
      </c>
      <c r="W74" s="40">
        <v>19.690000000000001</v>
      </c>
    </row>
    <row r="75" spans="1:44" x14ac:dyDescent="0.3">
      <c r="A75" s="48">
        <v>1005</v>
      </c>
      <c r="B75" s="53">
        <v>302.60000000000002</v>
      </c>
      <c r="D75" s="89">
        <v>70</v>
      </c>
      <c r="E75" s="42">
        <v>32.450000000000003</v>
      </c>
      <c r="F75" s="43">
        <v>15.32</v>
      </c>
      <c r="G75" s="43">
        <v>41.37</v>
      </c>
      <c r="H75" s="43">
        <v>30.25</v>
      </c>
      <c r="I75" s="43">
        <v>99.93</v>
      </c>
      <c r="J75" s="43">
        <v>13.02</v>
      </c>
      <c r="K75" s="43">
        <v>16.329999999999998</v>
      </c>
      <c r="L75" s="43">
        <v>21.04</v>
      </c>
      <c r="M75" s="43">
        <v>91.1</v>
      </c>
      <c r="N75" s="43">
        <v>50.92</v>
      </c>
      <c r="O75" s="43">
        <v>35.119999999999997</v>
      </c>
      <c r="P75" s="43">
        <v>30.02</v>
      </c>
      <c r="Q75" s="43">
        <v>17.87</v>
      </c>
      <c r="R75" s="40">
        <v>26.54</v>
      </c>
      <c r="S75" s="50">
        <v>28.22</v>
      </c>
      <c r="T75" s="43">
        <v>22.51</v>
      </c>
      <c r="U75" s="43">
        <v>26.71</v>
      </c>
      <c r="V75" s="43">
        <v>8.0289999999999999</v>
      </c>
      <c r="W75" s="40">
        <v>17.05</v>
      </c>
    </row>
    <row r="76" spans="1:44" x14ac:dyDescent="0.3">
      <c r="A76" s="48">
        <v>447.9</v>
      </c>
      <c r="B76" s="53">
        <v>314.5</v>
      </c>
      <c r="D76" s="89">
        <v>60</v>
      </c>
      <c r="E76" s="42">
        <v>30.4</v>
      </c>
      <c r="F76" s="43">
        <v>13.79</v>
      </c>
      <c r="G76" s="43">
        <v>36.32</v>
      </c>
      <c r="H76" s="43">
        <v>22.98</v>
      </c>
      <c r="I76" s="43">
        <v>94.39</v>
      </c>
      <c r="J76" s="43">
        <v>11.65</v>
      </c>
      <c r="K76" s="43">
        <v>14.71</v>
      </c>
      <c r="L76" s="43">
        <v>16.86</v>
      </c>
      <c r="M76" s="43">
        <v>77.150000000000006</v>
      </c>
      <c r="N76" s="43">
        <v>38.89</v>
      </c>
      <c r="O76" s="43">
        <v>30.2</v>
      </c>
      <c r="P76" s="43">
        <v>26.08</v>
      </c>
      <c r="Q76" s="43">
        <v>15.66</v>
      </c>
      <c r="R76" s="40">
        <v>21.62</v>
      </c>
      <c r="S76" s="50">
        <v>24.76</v>
      </c>
      <c r="T76" s="43">
        <v>18.62</v>
      </c>
      <c r="U76" s="43">
        <v>23.27</v>
      </c>
      <c r="V76" s="43">
        <v>5.056</v>
      </c>
      <c r="W76" s="40">
        <v>14.39</v>
      </c>
    </row>
    <row r="77" spans="1:44" x14ac:dyDescent="0.3">
      <c r="A77" s="48">
        <v>2251.9999999999995</v>
      </c>
      <c r="B77" s="53">
        <v>193.79999999999998</v>
      </c>
      <c r="D77" s="89">
        <v>50</v>
      </c>
      <c r="E77" s="42">
        <v>26.61</v>
      </c>
      <c r="F77" s="43">
        <v>12.44</v>
      </c>
      <c r="G77" s="43">
        <v>31.11</v>
      </c>
      <c r="H77" s="43">
        <v>16.07</v>
      </c>
      <c r="I77" s="43">
        <v>82.35</v>
      </c>
      <c r="J77" s="43">
        <v>8.9049999999999994</v>
      </c>
      <c r="K77" s="43">
        <v>11.98</v>
      </c>
      <c r="L77" s="43">
        <v>14.68</v>
      </c>
      <c r="M77" s="43">
        <v>67.31</v>
      </c>
      <c r="N77" s="43">
        <v>33.6</v>
      </c>
      <c r="O77" s="43">
        <v>24.73</v>
      </c>
      <c r="P77" s="43">
        <v>22.04</v>
      </c>
      <c r="Q77" s="43">
        <v>14.65</v>
      </c>
      <c r="R77" s="40">
        <v>17.25</v>
      </c>
      <c r="S77" s="50">
        <v>21.33</v>
      </c>
      <c r="T77" s="43">
        <v>16.14</v>
      </c>
      <c r="U77" s="43">
        <v>17.38</v>
      </c>
      <c r="V77" s="43">
        <v>5.0209999999999999</v>
      </c>
      <c r="W77" s="40">
        <v>10.87</v>
      </c>
    </row>
    <row r="78" spans="1:44" x14ac:dyDescent="0.3">
      <c r="A78" s="48">
        <v>688.7</v>
      </c>
      <c r="B78" s="53"/>
      <c r="D78" s="89">
        <v>40</v>
      </c>
      <c r="E78" s="42">
        <v>22.44</v>
      </c>
      <c r="F78" s="43">
        <v>10.19</v>
      </c>
      <c r="G78" s="43">
        <v>23.92</v>
      </c>
      <c r="H78" s="43">
        <v>12.91</v>
      </c>
      <c r="I78" s="43">
        <v>66.55</v>
      </c>
      <c r="J78" s="43">
        <v>8.327</v>
      </c>
      <c r="K78" s="43">
        <v>9.2669999999999995</v>
      </c>
      <c r="L78" s="43">
        <v>12.62</v>
      </c>
      <c r="M78" s="43">
        <v>56.6</v>
      </c>
      <c r="N78" s="43">
        <v>28.83</v>
      </c>
      <c r="O78" s="43">
        <v>20.56</v>
      </c>
      <c r="P78" s="43">
        <v>18.149999999999999</v>
      </c>
      <c r="Q78" s="43">
        <v>12.31</v>
      </c>
      <c r="R78" s="40">
        <v>11.44</v>
      </c>
      <c r="S78" s="50">
        <v>18.09</v>
      </c>
      <c r="T78" s="43">
        <v>13.97</v>
      </c>
      <c r="U78" s="43">
        <v>13.95</v>
      </c>
      <c r="V78" s="43">
        <v>3.444</v>
      </c>
      <c r="W78" s="40">
        <v>8.9139999999999997</v>
      </c>
    </row>
    <row r="79" spans="1:44" x14ac:dyDescent="0.3">
      <c r="A79" s="48">
        <v>540.29999999999995</v>
      </c>
      <c r="B79" s="53"/>
      <c r="D79" s="89">
        <v>30</v>
      </c>
      <c r="E79" s="42">
        <v>18.43</v>
      </c>
      <c r="F79" s="43">
        <v>8.3949999999999996</v>
      </c>
      <c r="G79" s="43">
        <v>16.3</v>
      </c>
      <c r="H79" s="43">
        <v>8.8970000000000002</v>
      </c>
      <c r="I79" s="43">
        <v>45.2</v>
      </c>
      <c r="J79" s="43">
        <v>5.8689999999999998</v>
      </c>
      <c r="K79" s="43">
        <v>6.5979999999999999</v>
      </c>
      <c r="L79" s="43">
        <v>9.4659999999999993</v>
      </c>
      <c r="M79" s="43">
        <v>41.82</v>
      </c>
      <c r="N79" s="43">
        <v>22.56</v>
      </c>
      <c r="O79" s="43">
        <v>16.28</v>
      </c>
      <c r="P79" s="43">
        <v>14</v>
      </c>
      <c r="Q79" s="43">
        <v>10.23</v>
      </c>
      <c r="R79" s="40">
        <v>9.6270000000000007</v>
      </c>
      <c r="S79" s="50">
        <v>14.83</v>
      </c>
      <c r="T79" s="43">
        <v>11</v>
      </c>
      <c r="U79" s="43">
        <v>10.199999999999999</v>
      </c>
      <c r="V79" s="43">
        <v>2.734</v>
      </c>
      <c r="W79" s="40">
        <v>6.5019999999999998</v>
      </c>
    </row>
    <row r="80" spans="1:44" x14ac:dyDescent="0.3">
      <c r="A80" s="48">
        <v>730.9</v>
      </c>
      <c r="B80" s="53"/>
      <c r="D80" s="89">
        <v>20</v>
      </c>
      <c r="E80" s="42">
        <v>12.98</v>
      </c>
      <c r="F80" s="43">
        <v>6.0640000000000001</v>
      </c>
      <c r="G80" s="43">
        <v>11.19</v>
      </c>
      <c r="H80" s="43">
        <v>6.202</v>
      </c>
      <c r="I80" s="43">
        <v>32.28</v>
      </c>
      <c r="J80" s="43">
        <v>4.3479999999999999</v>
      </c>
      <c r="K80" s="43">
        <v>4.3559999999999999</v>
      </c>
      <c r="L80" s="43">
        <v>6.4139999999999997</v>
      </c>
      <c r="M80" s="43">
        <v>26.34</v>
      </c>
      <c r="N80" s="43">
        <v>17.27</v>
      </c>
      <c r="O80" s="43">
        <v>11.7</v>
      </c>
      <c r="P80" s="43">
        <v>9.8529999999999998</v>
      </c>
      <c r="Q80" s="43">
        <v>8.17</v>
      </c>
      <c r="R80" s="40">
        <v>7.85</v>
      </c>
      <c r="S80" s="50">
        <v>11.32</v>
      </c>
      <c r="T80" s="43">
        <v>7.69</v>
      </c>
      <c r="U80" s="43">
        <v>7.5789999999999997</v>
      </c>
      <c r="V80" s="43">
        <v>1.5720000000000001</v>
      </c>
      <c r="W80" s="40">
        <v>4.1029999999999998</v>
      </c>
    </row>
    <row r="81" spans="1:23" x14ac:dyDescent="0.3">
      <c r="A81" s="48">
        <v>2304</v>
      </c>
      <c r="B81" s="53"/>
      <c r="D81" s="89">
        <v>10</v>
      </c>
      <c r="E81" s="42">
        <v>7.242</v>
      </c>
      <c r="F81" s="43">
        <v>3.5579999999999998</v>
      </c>
      <c r="G81" s="43">
        <v>5.984</v>
      </c>
      <c r="H81" s="43">
        <v>3.2509999999999999</v>
      </c>
      <c r="I81" s="43">
        <v>19.16</v>
      </c>
      <c r="J81" s="43">
        <v>2.165</v>
      </c>
      <c r="K81" s="43">
        <v>1.8720000000000001</v>
      </c>
      <c r="L81" s="43">
        <v>3.746</v>
      </c>
      <c r="M81" s="43">
        <v>14.84</v>
      </c>
      <c r="N81" s="43">
        <v>9.0370000000000008</v>
      </c>
      <c r="O81" s="43">
        <v>7.1369999999999996</v>
      </c>
      <c r="P81" s="43">
        <v>5.6210000000000004</v>
      </c>
      <c r="Q81" s="43">
        <v>6.0990000000000002</v>
      </c>
      <c r="R81" s="40">
        <v>3.661</v>
      </c>
      <c r="S81" s="50">
        <v>7.6630000000000003</v>
      </c>
      <c r="T81" s="43">
        <v>4.2169999999999996</v>
      </c>
      <c r="U81" s="43">
        <v>4.7480000000000002</v>
      </c>
      <c r="V81" s="43">
        <v>0.93500000000000005</v>
      </c>
      <c r="W81" s="40">
        <v>2.133</v>
      </c>
    </row>
    <row r="82" spans="1:23" x14ac:dyDescent="0.3">
      <c r="A82" s="48">
        <v>1370</v>
      </c>
      <c r="B82" s="53"/>
      <c r="D82" s="89">
        <v>0</v>
      </c>
      <c r="E82" s="42">
        <v>0.91220000000000001</v>
      </c>
      <c r="F82" s="43">
        <v>0.64810000000000001</v>
      </c>
      <c r="G82" s="43">
        <v>0.8639</v>
      </c>
      <c r="H82" s="43">
        <v>0.61719999999999997</v>
      </c>
      <c r="I82" s="43">
        <v>3.6709999999999998</v>
      </c>
      <c r="J82" s="43">
        <v>-0.53059999999999996</v>
      </c>
      <c r="K82" s="43">
        <v>-0.79</v>
      </c>
      <c r="L82" s="43">
        <v>9.9959999999999993E-2</v>
      </c>
      <c r="M82" s="43">
        <v>-1.8149999999999999</v>
      </c>
      <c r="N82" s="43">
        <v>1.861</v>
      </c>
      <c r="O82" s="43">
        <v>2.3170000000000002</v>
      </c>
      <c r="P82" s="43">
        <v>1.2090000000000001</v>
      </c>
      <c r="Q82" s="43">
        <v>3.5990000000000002</v>
      </c>
      <c r="R82" s="40">
        <v>-0.3972</v>
      </c>
      <c r="S82" s="50">
        <v>3.8069999999999999</v>
      </c>
      <c r="T82" s="43">
        <v>0.90959999999999996</v>
      </c>
      <c r="U82" s="43">
        <v>2.4510000000000001</v>
      </c>
      <c r="V82" s="43">
        <v>-6.6659999999999997E-2</v>
      </c>
      <c r="W82" s="40">
        <v>0.19070000000000001</v>
      </c>
    </row>
    <row r="83" spans="1:23" x14ac:dyDescent="0.3">
      <c r="A83" s="48">
        <v>604.19999999999993</v>
      </c>
      <c r="B83" s="53"/>
      <c r="D83" s="89">
        <v>-10</v>
      </c>
      <c r="E83" s="42">
        <v>-6.2210000000000001</v>
      </c>
      <c r="F83" s="43">
        <v>-2.64</v>
      </c>
      <c r="G83" s="43">
        <v>-4.8869999999999996</v>
      </c>
      <c r="H83" s="43">
        <v>-1.804</v>
      </c>
      <c r="I83" s="43">
        <v>-12.15</v>
      </c>
      <c r="J83" s="43">
        <v>-3.9340000000000002</v>
      </c>
      <c r="K83" s="43">
        <v>-3.53</v>
      </c>
      <c r="L83" s="43">
        <v>-4.2469999999999999</v>
      </c>
      <c r="M83" s="43">
        <v>-19.239999999999998</v>
      </c>
      <c r="N83" s="43">
        <v>-5.4530000000000003</v>
      </c>
      <c r="O83" s="43">
        <v>-2.5009999999999999</v>
      </c>
      <c r="P83" s="43">
        <v>-3.423</v>
      </c>
      <c r="Q83" s="43">
        <v>0.79649999999999999</v>
      </c>
      <c r="R83" s="40">
        <v>-4.1100000000000003</v>
      </c>
      <c r="S83" s="50">
        <v>-0.22459999999999999</v>
      </c>
      <c r="T83" s="43">
        <v>-2.9670000000000001</v>
      </c>
      <c r="U83" s="43">
        <v>-0.1741</v>
      </c>
      <c r="V83" s="43">
        <v>-1.1040000000000001</v>
      </c>
      <c r="W83" s="40">
        <v>-1.52</v>
      </c>
    </row>
    <row r="84" spans="1:23" x14ac:dyDescent="0.3">
      <c r="A84" s="48">
        <v>628.79999999999995</v>
      </c>
      <c r="B84" s="53"/>
      <c r="D84" s="89">
        <v>-20</v>
      </c>
      <c r="E84" s="42">
        <v>-13.77</v>
      </c>
      <c r="F84" s="43">
        <v>-6.0259999999999998</v>
      </c>
      <c r="G84" s="43">
        <v>-11.07</v>
      </c>
      <c r="H84" s="43">
        <v>-5.4080000000000004</v>
      </c>
      <c r="I84" s="43">
        <v>-29.82</v>
      </c>
      <c r="J84" s="43">
        <v>-8.1790000000000003</v>
      </c>
      <c r="K84" s="43">
        <v>-6.59</v>
      </c>
      <c r="L84" s="43">
        <v>-9.0679999999999996</v>
      </c>
      <c r="M84" s="43">
        <v>-34.97</v>
      </c>
      <c r="N84" s="43">
        <v>-17.88</v>
      </c>
      <c r="O84" s="43">
        <v>-7.66</v>
      </c>
      <c r="P84" s="43">
        <v>-8.3650000000000002</v>
      </c>
      <c r="Q84" s="43">
        <v>-2.2879999999999998</v>
      </c>
      <c r="R84" s="40">
        <v>-7.7649999999999997</v>
      </c>
      <c r="S84" s="50">
        <v>-4.9690000000000003</v>
      </c>
      <c r="T84" s="43">
        <v>-7.2850000000000001</v>
      </c>
      <c r="U84" s="43">
        <v>-2.3479999999999999</v>
      </c>
      <c r="V84" s="43">
        <v>-2.3319999999999999</v>
      </c>
      <c r="W84" s="40">
        <v>-3.2040000000000002</v>
      </c>
    </row>
    <row r="85" spans="1:23" x14ac:dyDescent="0.3">
      <c r="A85" s="48">
        <v>462.7</v>
      </c>
      <c r="B85" s="53"/>
      <c r="D85" s="89">
        <v>-30</v>
      </c>
      <c r="E85" s="42">
        <v>-22.07</v>
      </c>
      <c r="F85" s="43">
        <v>-9.9740000000000002</v>
      </c>
      <c r="G85" s="43">
        <v>-17.850000000000001</v>
      </c>
      <c r="H85" s="43">
        <v>-8.6280000000000001</v>
      </c>
      <c r="I85" s="43">
        <v>-51.12</v>
      </c>
      <c r="J85" s="43">
        <v>-12.61</v>
      </c>
      <c r="K85" s="43">
        <v>-10.220000000000001</v>
      </c>
      <c r="L85" s="43">
        <v>-13.65</v>
      </c>
      <c r="M85" s="43">
        <v>-54.96</v>
      </c>
      <c r="N85" s="43">
        <v>-27.07</v>
      </c>
      <c r="O85" s="43">
        <v>-12.95</v>
      </c>
      <c r="P85" s="43">
        <v>-13.39</v>
      </c>
      <c r="Q85" s="43">
        <v>-5.5759999999999996</v>
      </c>
      <c r="R85" s="40">
        <v>-16.63</v>
      </c>
      <c r="S85" s="50">
        <v>-9.9260000000000002</v>
      </c>
      <c r="T85" s="43">
        <v>-12.24</v>
      </c>
      <c r="U85" s="43">
        <v>-5.2750000000000004</v>
      </c>
      <c r="V85" s="43">
        <v>-3.4140000000000001</v>
      </c>
      <c r="W85" s="40">
        <v>-4.9359999999999999</v>
      </c>
    </row>
    <row r="86" spans="1:23" ht="15" thickBot="1" x14ac:dyDescent="0.35">
      <c r="A86" s="49">
        <v>453.29999999999995</v>
      </c>
      <c r="B86" s="54"/>
      <c r="D86" s="89">
        <v>-40</v>
      </c>
      <c r="E86" s="42">
        <v>-30.58</v>
      </c>
      <c r="F86" s="43">
        <v>-14.49</v>
      </c>
      <c r="G86" s="43">
        <v>-23.09</v>
      </c>
      <c r="H86" s="43">
        <v>-11.16</v>
      </c>
      <c r="I86" s="43">
        <v>-72.88</v>
      </c>
      <c r="J86" s="43">
        <v>-18.059999999999999</v>
      </c>
      <c r="K86" s="43">
        <v>-13.5</v>
      </c>
      <c r="L86" s="43">
        <v>-20.86</v>
      </c>
      <c r="M86" s="43">
        <v>-72.72</v>
      </c>
      <c r="N86" s="43">
        <v>-46.89</v>
      </c>
      <c r="O86" s="43">
        <v>-18.600000000000001</v>
      </c>
      <c r="P86" s="43">
        <v>-18.75</v>
      </c>
      <c r="Q86" s="43">
        <v>-9.5250000000000004</v>
      </c>
      <c r="R86" s="40">
        <v>-17.87</v>
      </c>
      <c r="S86" s="50">
        <v>-15.22</v>
      </c>
      <c r="T86" s="43">
        <v>-16.27</v>
      </c>
      <c r="U86" s="43">
        <v>-9.2460000000000004</v>
      </c>
      <c r="V86" s="43">
        <v>-4.327</v>
      </c>
      <c r="W86" s="40">
        <v>-6.4960000000000004</v>
      </c>
    </row>
    <row r="87" spans="1:23" x14ac:dyDescent="0.3">
      <c r="D87" s="89">
        <v>-50</v>
      </c>
      <c r="E87" s="42">
        <v>-39.04</v>
      </c>
      <c r="F87" s="43">
        <v>-19.329999999999998</v>
      </c>
      <c r="G87" s="43">
        <v>-33.15</v>
      </c>
      <c r="H87" s="43">
        <v>-15.36</v>
      </c>
      <c r="I87" s="43">
        <v>-87.05</v>
      </c>
      <c r="J87" s="43">
        <v>-24.74</v>
      </c>
      <c r="K87" s="43">
        <v>-18.97</v>
      </c>
      <c r="L87" s="43">
        <v>-25.1</v>
      </c>
      <c r="M87" s="43">
        <v>-96.98</v>
      </c>
      <c r="N87" s="43">
        <v>-54.79</v>
      </c>
      <c r="O87" s="43">
        <v>-24.28</v>
      </c>
      <c r="P87" s="43">
        <v>-24.27</v>
      </c>
      <c r="Q87" s="43">
        <v>-13.51</v>
      </c>
      <c r="R87" s="40">
        <v>-24.65</v>
      </c>
      <c r="S87" s="50">
        <v>-21.68</v>
      </c>
      <c r="T87" s="43">
        <v>-21.86</v>
      </c>
      <c r="U87" s="43">
        <v>-10.15</v>
      </c>
      <c r="V87" s="43">
        <v>-4.2389999999999999</v>
      </c>
      <c r="W87" s="40">
        <v>-8.0990000000000002</v>
      </c>
    </row>
    <row r="88" spans="1:23" x14ac:dyDescent="0.3">
      <c r="D88" s="89">
        <v>-60</v>
      </c>
      <c r="E88" s="42">
        <v>-49</v>
      </c>
      <c r="F88" s="43">
        <v>-24.21</v>
      </c>
      <c r="G88" s="43">
        <v>-45.34</v>
      </c>
      <c r="H88" s="43">
        <v>-18.96</v>
      </c>
      <c r="I88" s="43">
        <v>-117.3</v>
      </c>
      <c r="J88" s="43">
        <v>-31.98</v>
      </c>
      <c r="K88" s="43">
        <v>-24.86</v>
      </c>
      <c r="L88" s="43">
        <v>-33.01</v>
      </c>
      <c r="M88" s="43">
        <v>-140.1</v>
      </c>
      <c r="N88" s="43">
        <v>-75.52</v>
      </c>
      <c r="O88" s="43">
        <v>-30.48</v>
      </c>
      <c r="P88" s="43">
        <v>-30.84</v>
      </c>
      <c r="Q88" s="43">
        <v>-18.510000000000002</v>
      </c>
      <c r="R88" s="40">
        <v>-34.630000000000003</v>
      </c>
      <c r="S88" s="50">
        <v>-27.58</v>
      </c>
      <c r="T88" s="43">
        <v>-27.67</v>
      </c>
      <c r="U88" s="43">
        <v>-12.4</v>
      </c>
      <c r="V88" s="43">
        <v>-3.84</v>
      </c>
      <c r="W88" s="40">
        <v>-9.9589999999999996</v>
      </c>
    </row>
    <row r="89" spans="1:23" x14ac:dyDescent="0.3">
      <c r="D89" s="89">
        <v>-70</v>
      </c>
      <c r="E89" s="42">
        <v>-57.9</v>
      </c>
      <c r="F89" s="43">
        <v>-29.19</v>
      </c>
      <c r="G89" s="43">
        <v>-49.93</v>
      </c>
      <c r="H89" s="43">
        <v>-25.16</v>
      </c>
      <c r="I89" s="43">
        <v>-139</v>
      </c>
      <c r="J89" s="43">
        <v>-40.39</v>
      </c>
      <c r="K89" s="43">
        <v>-31.54</v>
      </c>
      <c r="L89" s="43">
        <v>-44.16</v>
      </c>
      <c r="M89" s="43">
        <v>-157.1</v>
      </c>
      <c r="N89" s="43">
        <v>-88.88</v>
      </c>
      <c r="O89" s="43">
        <v>-37.92</v>
      </c>
      <c r="P89" s="43">
        <v>-38.26</v>
      </c>
      <c r="Q89" s="43">
        <v>-23.13</v>
      </c>
      <c r="R89" s="40">
        <v>-33.270000000000003</v>
      </c>
      <c r="S89" s="50">
        <v>-35.54</v>
      </c>
      <c r="T89" s="43">
        <v>-33.21</v>
      </c>
      <c r="U89" s="43">
        <v>-13.87</v>
      </c>
      <c r="V89" s="43">
        <v>-6.3390000000000004</v>
      </c>
      <c r="W89" s="40">
        <v>-11.72</v>
      </c>
    </row>
    <row r="90" spans="1:23" x14ac:dyDescent="0.3">
      <c r="D90" s="89">
        <v>-80</v>
      </c>
      <c r="E90" s="42">
        <v>-69.37</v>
      </c>
      <c r="F90" s="43">
        <v>-34.619999999999997</v>
      </c>
      <c r="G90" s="43">
        <v>-57.12</v>
      </c>
      <c r="H90" s="43">
        <v>-30.7</v>
      </c>
      <c r="I90" s="43">
        <v>-162.4</v>
      </c>
      <c r="J90" s="43">
        <v>-50.15</v>
      </c>
      <c r="K90" s="43">
        <v>-38.1</v>
      </c>
      <c r="L90" s="43">
        <v>-62.6</v>
      </c>
      <c r="M90" s="43">
        <v>-166.4</v>
      </c>
      <c r="N90" s="43">
        <v>-111</v>
      </c>
      <c r="O90" s="43">
        <v>-44.45</v>
      </c>
      <c r="P90" s="43">
        <v>-45.17</v>
      </c>
      <c r="Q90" s="43">
        <v>-28.69</v>
      </c>
      <c r="R90" s="40">
        <v>-42.41</v>
      </c>
      <c r="S90" s="50">
        <v>-43.19</v>
      </c>
      <c r="T90" s="43">
        <v>-39.840000000000003</v>
      </c>
      <c r="U90" s="43">
        <v>-17.05</v>
      </c>
      <c r="V90" s="43">
        <v>-7.1779999999999999</v>
      </c>
      <c r="W90" s="40">
        <v>-13.89</v>
      </c>
    </row>
    <row r="91" spans="1:23" x14ac:dyDescent="0.3">
      <c r="D91" s="89">
        <v>-90</v>
      </c>
      <c r="E91" s="42">
        <v>-79.19</v>
      </c>
      <c r="F91" s="43">
        <v>-40.71</v>
      </c>
      <c r="G91" s="43">
        <v>-87.59</v>
      </c>
      <c r="H91" s="43">
        <v>-34.93</v>
      </c>
      <c r="I91" s="43">
        <v>-189.5</v>
      </c>
      <c r="J91" s="43">
        <v>-58.57</v>
      </c>
      <c r="K91" s="43">
        <v>-44.98</v>
      </c>
      <c r="L91" s="43">
        <v>-60.96</v>
      </c>
      <c r="M91" s="43">
        <v>-185.8</v>
      </c>
      <c r="N91" s="43">
        <v>-115.1</v>
      </c>
      <c r="O91" s="43">
        <v>-52.12</v>
      </c>
      <c r="P91" s="43">
        <v>-53.99</v>
      </c>
      <c r="Q91" s="43">
        <v>-36.93</v>
      </c>
      <c r="R91" s="40">
        <v>-60.02</v>
      </c>
      <c r="S91" s="50">
        <v>-51.5</v>
      </c>
      <c r="T91" s="43">
        <v>-47.91</v>
      </c>
      <c r="U91" s="43">
        <v>-25.3</v>
      </c>
      <c r="V91" s="43">
        <v>-8.9220000000000006</v>
      </c>
      <c r="W91" s="40">
        <v>-16.600000000000001</v>
      </c>
    </row>
    <row r="92" spans="1:23" ht="15" thickBot="1" x14ac:dyDescent="0.35">
      <c r="D92" s="90">
        <v>-100</v>
      </c>
      <c r="E92" s="44">
        <v>-89.88</v>
      </c>
      <c r="F92" s="45">
        <v>-45.74</v>
      </c>
      <c r="G92" s="45">
        <v>-100.5</v>
      </c>
      <c r="H92" s="45">
        <v>-44.79</v>
      </c>
      <c r="I92" s="45">
        <v>-225.2</v>
      </c>
      <c r="J92" s="45">
        <v>-68.87</v>
      </c>
      <c r="K92" s="45">
        <v>-54.03</v>
      </c>
      <c r="L92" s="45">
        <v>-73.09</v>
      </c>
      <c r="M92" s="45">
        <v>-230.4</v>
      </c>
      <c r="N92" s="45">
        <v>-137</v>
      </c>
      <c r="O92" s="45">
        <v>-60.42</v>
      </c>
      <c r="P92" s="45">
        <v>-62.88</v>
      </c>
      <c r="Q92" s="45">
        <v>-46.27</v>
      </c>
      <c r="R92" s="41">
        <v>-45.33</v>
      </c>
      <c r="S92" s="51">
        <v>-61.5</v>
      </c>
      <c r="T92" s="45">
        <v>-53.84</v>
      </c>
      <c r="U92" s="45">
        <v>-30.26</v>
      </c>
      <c r="V92" s="45">
        <v>-31.45</v>
      </c>
      <c r="W92" s="41">
        <v>-19.38</v>
      </c>
    </row>
    <row r="94" spans="1:23" ht="15" thickBot="1" x14ac:dyDescent="0.35"/>
    <row r="95" spans="1:23" ht="15" thickBot="1" x14ac:dyDescent="0.35">
      <c r="A95" s="204" t="s">
        <v>49</v>
      </c>
      <c r="B95" s="206"/>
    </row>
    <row r="96" spans="1:23" ht="15" thickBot="1" x14ac:dyDescent="0.35">
      <c r="A96" s="199" t="s">
        <v>50</v>
      </c>
      <c r="B96" s="200"/>
    </row>
    <row r="97" spans="1:2" ht="15" thickBot="1" x14ac:dyDescent="0.35">
      <c r="A97" s="1" t="s">
        <v>10</v>
      </c>
      <c r="B97" s="1" t="s">
        <v>11</v>
      </c>
    </row>
    <row r="98" spans="1:2" x14ac:dyDescent="0.3">
      <c r="A98" s="114">
        <v>1.0279</v>
      </c>
      <c r="B98" s="115">
        <v>0.77149999999999996</v>
      </c>
    </row>
    <row r="99" spans="1:2" x14ac:dyDescent="0.3">
      <c r="A99" s="116">
        <v>1.0802</v>
      </c>
      <c r="B99" s="117">
        <v>0.77170000000000005</v>
      </c>
    </row>
    <row r="100" spans="1:2" x14ac:dyDescent="0.3">
      <c r="A100" s="116">
        <v>0.74409999999999998</v>
      </c>
      <c r="B100" s="117">
        <v>0.625</v>
      </c>
    </row>
    <row r="101" spans="1:2" x14ac:dyDescent="0.3">
      <c r="A101" s="122">
        <v>1.0976999999999999</v>
      </c>
      <c r="B101" s="123">
        <v>0.74819999999999998</v>
      </c>
    </row>
    <row r="102" spans="1:2" x14ac:dyDescent="0.3">
      <c r="A102" s="122">
        <v>0.80220000000000002</v>
      </c>
      <c r="B102" s="123">
        <v>0.82479999999999998</v>
      </c>
    </row>
    <row r="103" spans="1:2" x14ac:dyDescent="0.3">
      <c r="A103" s="122">
        <v>0.95599999999999996</v>
      </c>
      <c r="B103" s="123">
        <v>0.79700000000000004</v>
      </c>
    </row>
    <row r="104" spans="1:2" x14ac:dyDescent="0.3">
      <c r="A104" s="122">
        <v>1.3613</v>
      </c>
      <c r="B104" s="123">
        <v>1.0424</v>
      </c>
    </row>
    <row r="105" spans="1:2" x14ac:dyDescent="0.3">
      <c r="A105" s="122">
        <v>0.95760000000000001</v>
      </c>
      <c r="B105" s="123">
        <v>0.80079999999999996</v>
      </c>
    </row>
    <row r="106" spans="1:2" ht="15" thickBot="1" x14ac:dyDescent="0.35">
      <c r="A106" s="124">
        <v>0.97250000000000003</v>
      </c>
      <c r="B106" s="125">
        <v>0.74819999999999998</v>
      </c>
    </row>
  </sheetData>
  <mergeCells count="39">
    <mergeCell ref="A30:F30"/>
    <mergeCell ref="A95:B95"/>
    <mergeCell ref="M21:R21"/>
    <mergeCell ref="M22:R22"/>
    <mergeCell ref="S22:X22"/>
    <mergeCell ref="T46:AG46"/>
    <mergeCell ref="E45:AR45"/>
    <mergeCell ref="AH46:AR46"/>
    <mergeCell ref="A45:C45"/>
    <mergeCell ref="A20:X20"/>
    <mergeCell ref="B22:L22"/>
    <mergeCell ref="A29:F29"/>
    <mergeCell ref="A11:E11"/>
    <mergeCell ref="A12:E12"/>
    <mergeCell ref="B21:L21"/>
    <mergeCell ref="Z3:AB3"/>
    <mergeCell ref="Z4:AB4"/>
    <mergeCell ref="S21:X21"/>
    <mergeCell ref="A1:AB1"/>
    <mergeCell ref="A2:AB2"/>
    <mergeCell ref="I3:K3"/>
    <mergeCell ref="I4:K4"/>
    <mergeCell ref="L3:N3"/>
    <mergeCell ref="L4:N4"/>
    <mergeCell ref="O4:Y4"/>
    <mergeCell ref="O3:Y3"/>
    <mergeCell ref="B3:D3"/>
    <mergeCell ref="B4:D4"/>
    <mergeCell ref="E4:H4"/>
    <mergeCell ref="E3:H3"/>
    <mergeCell ref="A19:X19"/>
    <mergeCell ref="A96:B96"/>
    <mergeCell ref="S71:W71"/>
    <mergeCell ref="D70:W70"/>
    <mergeCell ref="A46:C46"/>
    <mergeCell ref="A71:B71"/>
    <mergeCell ref="E71:R71"/>
    <mergeCell ref="F46:S46"/>
    <mergeCell ref="A70:B7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sqref="A1:C1"/>
    </sheetView>
  </sheetViews>
  <sheetFormatPr baseColWidth="10" defaultRowHeight="14.4" x14ac:dyDescent="0.3"/>
  <cols>
    <col min="2" max="2" width="14.88671875" bestFit="1" customWidth="1"/>
    <col min="3" max="3" width="15.88671875" bestFit="1" customWidth="1"/>
  </cols>
  <sheetData>
    <row r="1" spans="1:3" ht="15" thickBot="1" x14ac:dyDescent="0.35">
      <c r="A1" s="204" t="s">
        <v>142</v>
      </c>
      <c r="B1" s="205"/>
      <c r="C1" s="206"/>
    </row>
    <row r="2" spans="1:3" ht="15" thickBot="1" x14ac:dyDescent="0.35">
      <c r="A2" s="207" t="s">
        <v>1</v>
      </c>
      <c r="B2" s="208"/>
      <c r="C2" s="209"/>
    </row>
    <row r="3" spans="1:3" ht="15" thickBot="1" x14ac:dyDescent="0.35">
      <c r="A3" s="31" t="s">
        <v>10</v>
      </c>
      <c r="B3" s="31" t="s">
        <v>61</v>
      </c>
      <c r="C3" s="1" t="s">
        <v>62</v>
      </c>
    </row>
    <row r="4" spans="1:3" x14ac:dyDescent="0.3">
      <c r="A4" s="11">
        <v>4722</v>
      </c>
      <c r="B4" s="4">
        <v>3917</v>
      </c>
      <c r="C4" s="14">
        <v>4112</v>
      </c>
    </row>
    <row r="5" spans="1:3" x14ac:dyDescent="0.3">
      <c r="A5" s="13">
        <v>4121</v>
      </c>
      <c r="B5" s="3">
        <v>4060</v>
      </c>
      <c r="C5" s="14">
        <v>4283</v>
      </c>
    </row>
    <row r="6" spans="1:3" ht="15" thickBot="1" x14ac:dyDescent="0.35">
      <c r="A6" s="18">
        <v>3987</v>
      </c>
      <c r="B6" s="19">
        <v>3868</v>
      </c>
      <c r="C6" s="20">
        <v>4033</v>
      </c>
    </row>
    <row r="8" spans="1:3" ht="15" thickBot="1" x14ac:dyDescent="0.35"/>
    <row r="9" spans="1:3" ht="15" thickBot="1" x14ac:dyDescent="0.35">
      <c r="A9" s="204" t="s">
        <v>143</v>
      </c>
      <c r="B9" s="205"/>
      <c r="C9" s="206"/>
    </row>
    <row r="10" spans="1:3" ht="15" thickBot="1" x14ac:dyDescent="0.35">
      <c r="A10" s="207" t="s">
        <v>1</v>
      </c>
      <c r="B10" s="208"/>
      <c r="C10" s="209"/>
    </row>
    <row r="11" spans="1:3" ht="15" thickBot="1" x14ac:dyDescent="0.35">
      <c r="A11" s="31" t="s">
        <v>10</v>
      </c>
      <c r="B11" s="31" t="s">
        <v>63</v>
      </c>
      <c r="C11" s="1" t="s">
        <v>64</v>
      </c>
    </row>
    <row r="12" spans="1:3" x14ac:dyDescent="0.3">
      <c r="A12" s="11">
        <v>3196</v>
      </c>
      <c r="B12" s="4">
        <v>3620</v>
      </c>
      <c r="C12" s="12">
        <v>4853</v>
      </c>
    </row>
    <row r="13" spans="1:3" x14ac:dyDescent="0.3">
      <c r="A13" s="13">
        <v>1849</v>
      </c>
      <c r="B13" s="3">
        <v>2899</v>
      </c>
      <c r="C13" s="14">
        <v>3715</v>
      </c>
    </row>
    <row r="14" spans="1:3" x14ac:dyDescent="0.3">
      <c r="A14" s="13">
        <v>2055</v>
      </c>
      <c r="B14" s="3">
        <v>2440</v>
      </c>
      <c r="C14" s="14">
        <v>4009</v>
      </c>
    </row>
    <row r="15" spans="1:3" x14ac:dyDescent="0.3">
      <c r="A15" s="110">
        <v>1530</v>
      </c>
      <c r="B15" s="6">
        <v>1823</v>
      </c>
      <c r="C15" s="14">
        <v>2082</v>
      </c>
    </row>
    <row r="16" spans="1:3" x14ac:dyDescent="0.3">
      <c r="A16" s="110">
        <v>1373</v>
      </c>
      <c r="B16" s="3">
        <v>3003</v>
      </c>
      <c r="C16" s="14">
        <v>3074</v>
      </c>
    </row>
    <row r="17" spans="1:3" x14ac:dyDescent="0.3">
      <c r="A17" s="110">
        <v>1008</v>
      </c>
      <c r="B17" s="6">
        <v>2509</v>
      </c>
      <c r="C17" s="111">
        <v>4901</v>
      </c>
    </row>
    <row r="18" spans="1:3" x14ac:dyDescent="0.3">
      <c r="A18" s="110">
        <v>1246</v>
      </c>
      <c r="B18" s="6">
        <v>3334</v>
      </c>
      <c r="C18" s="111">
        <v>4073</v>
      </c>
    </row>
    <row r="19" spans="1:3" ht="15" thickBot="1" x14ac:dyDescent="0.35">
      <c r="A19" s="15">
        <v>2159</v>
      </c>
      <c r="B19" s="16">
        <v>3719</v>
      </c>
      <c r="C19" s="17">
        <v>3122</v>
      </c>
    </row>
  </sheetData>
  <mergeCells count="4">
    <mergeCell ref="A9:C9"/>
    <mergeCell ref="A10:C10"/>
    <mergeCell ref="A1:C1"/>
    <mergeCell ref="A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117"/>
  <sheetViews>
    <sheetView zoomScale="50" zoomScaleNormal="50" workbookViewId="0">
      <selection sqref="A1:AT1"/>
    </sheetView>
  </sheetViews>
  <sheetFormatPr baseColWidth="10" defaultRowHeight="14.4" x14ac:dyDescent="0.3"/>
  <cols>
    <col min="1" max="1" width="18.109375" bestFit="1" customWidth="1"/>
  </cols>
  <sheetData>
    <row r="1" spans="1:47" ht="15" thickBot="1" x14ac:dyDescent="0.35">
      <c r="A1" s="204" t="s">
        <v>92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  <c r="L1" s="205"/>
      <c r="M1" s="205"/>
      <c r="N1" s="205"/>
      <c r="O1" s="205"/>
      <c r="P1" s="205"/>
      <c r="Q1" s="205"/>
      <c r="R1" s="205"/>
      <c r="S1" s="205"/>
      <c r="T1" s="205"/>
      <c r="U1" s="205"/>
      <c r="V1" s="205"/>
      <c r="W1" s="205"/>
      <c r="X1" s="205"/>
      <c r="Y1" s="205"/>
      <c r="Z1" s="205"/>
      <c r="AA1" s="205"/>
      <c r="AB1" s="205"/>
      <c r="AC1" s="205"/>
      <c r="AD1" s="205"/>
      <c r="AE1" s="205"/>
      <c r="AF1" s="205"/>
      <c r="AG1" s="205"/>
      <c r="AH1" s="205"/>
      <c r="AI1" s="205"/>
      <c r="AJ1" s="205"/>
      <c r="AK1" s="205"/>
      <c r="AL1" s="205"/>
      <c r="AM1" s="205"/>
      <c r="AN1" s="205"/>
      <c r="AO1" s="205"/>
      <c r="AP1" s="205"/>
      <c r="AQ1" s="205"/>
      <c r="AR1" s="205"/>
      <c r="AS1" s="205"/>
      <c r="AT1" s="206"/>
      <c r="AU1" s="142"/>
    </row>
    <row r="2" spans="1:47" ht="15" thickBot="1" x14ac:dyDescent="0.35">
      <c r="A2" s="207" t="s">
        <v>37</v>
      </c>
      <c r="B2" s="208"/>
      <c r="C2" s="208"/>
      <c r="D2" s="208"/>
      <c r="E2" s="208"/>
      <c r="F2" s="208"/>
      <c r="G2" s="208"/>
      <c r="H2" s="208"/>
      <c r="I2" s="208"/>
      <c r="J2" s="208"/>
      <c r="K2" s="208"/>
      <c r="L2" s="208"/>
      <c r="M2" s="208"/>
      <c r="N2" s="208"/>
      <c r="O2" s="208"/>
      <c r="P2" s="208"/>
      <c r="Q2" s="208"/>
      <c r="R2" s="208"/>
      <c r="S2" s="208"/>
      <c r="T2" s="208"/>
      <c r="U2" s="208"/>
      <c r="V2" s="208"/>
      <c r="W2" s="208"/>
      <c r="X2" s="208"/>
      <c r="Y2" s="208"/>
      <c r="Z2" s="208"/>
      <c r="AA2" s="208"/>
      <c r="AB2" s="208"/>
      <c r="AC2" s="208"/>
      <c r="AD2" s="208"/>
      <c r="AE2" s="208"/>
      <c r="AF2" s="208"/>
      <c r="AG2" s="208"/>
      <c r="AH2" s="208"/>
      <c r="AI2" s="208"/>
      <c r="AJ2" s="208"/>
      <c r="AK2" s="208"/>
      <c r="AL2" s="208"/>
      <c r="AM2" s="208"/>
      <c r="AN2" s="208"/>
      <c r="AO2" s="208"/>
      <c r="AP2" s="208"/>
      <c r="AQ2" s="208"/>
      <c r="AR2" s="208"/>
      <c r="AS2" s="208"/>
      <c r="AT2" s="209"/>
      <c r="AU2" s="142"/>
    </row>
    <row r="3" spans="1:47" ht="15" thickBot="1" x14ac:dyDescent="0.35">
      <c r="A3" s="1"/>
      <c r="B3" s="199" t="s">
        <v>103</v>
      </c>
      <c r="C3" s="212"/>
      <c r="D3" s="212"/>
      <c r="E3" s="212"/>
      <c r="F3" s="212"/>
      <c r="G3" s="212"/>
      <c r="H3" s="212"/>
      <c r="I3" s="212"/>
      <c r="J3" s="212"/>
      <c r="K3" s="200"/>
      <c r="L3" s="199" t="s">
        <v>104</v>
      </c>
      <c r="M3" s="212"/>
      <c r="N3" s="212"/>
      <c r="O3" s="212"/>
      <c r="P3" s="212"/>
      <c r="Q3" s="212"/>
      <c r="R3" s="212"/>
      <c r="S3" s="212"/>
      <c r="T3" s="212"/>
      <c r="U3" s="212"/>
      <c r="V3" s="212"/>
      <c r="W3" s="200"/>
      <c r="X3" s="199" t="s">
        <v>107</v>
      </c>
      <c r="Y3" s="212"/>
      <c r="Z3" s="212"/>
      <c r="AA3" s="212"/>
      <c r="AB3" s="212"/>
      <c r="AC3" s="212"/>
      <c r="AD3" s="212"/>
      <c r="AE3" s="212"/>
      <c r="AF3" s="212"/>
      <c r="AG3" s="212"/>
      <c r="AH3" s="212"/>
      <c r="AI3" s="199" t="s">
        <v>105</v>
      </c>
      <c r="AJ3" s="212"/>
      <c r="AK3" s="212"/>
      <c r="AL3" s="212"/>
      <c r="AM3" s="212"/>
      <c r="AN3" s="212"/>
      <c r="AO3" s="199" t="s">
        <v>106</v>
      </c>
      <c r="AP3" s="212"/>
      <c r="AQ3" s="212"/>
      <c r="AR3" s="212"/>
      <c r="AS3" s="212"/>
      <c r="AT3" s="200"/>
    </row>
    <row r="4" spans="1:47" ht="15" thickBot="1" x14ac:dyDescent="0.35">
      <c r="A4" s="1" t="s">
        <v>138</v>
      </c>
      <c r="B4" s="199" t="s">
        <v>29</v>
      </c>
      <c r="C4" s="212"/>
      <c r="D4" s="212"/>
      <c r="E4" s="212"/>
      <c r="F4" s="212"/>
      <c r="G4" s="212"/>
      <c r="H4" s="212"/>
      <c r="I4" s="212"/>
      <c r="J4" s="212"/>
      <c r="K4" s="200"/>
      <c r="L4" s="199" t="s">
        <v>29</v>
      </c>
      <c r="M4" s="212"/>
      <c r="N4" s="212"/>
      <c r="O4" s="212"/>
      <c r="P4" s="212"/>
      <c r="Q4" s="212"/>
      <c r="R4" s="212"/>
      <c r="S4" s="212"/>
      <c r="T4" s="212"/>
      <c r="U4" s="212"/>
      <c r="V4" s="212"/>
      <c r="W4" s="200"/>
      <c r="X4" s="199" t="s">
        <v>29</v>
      </c>
      <c r="Y4" s="212"/>
      <c r="Z4" s="212"/>
      <c r="AA4" s="212"/>
      <c r="AB4" s="212"/>
      <c r="AC4" s="212"/>
      <c r="AD4" s="212"/>
      <c r="AE4" s="212"/>
      <c r="AF4" s="212"/>
      <c r="AG4" s="212"/>
      <c r="AH4" s="212"/>
      <c r="AI4" s="199" t="s">
        <v>29</v>
      </c>
      <c r="AJ4" s="212"/>
      <c r="AK4" s="212"/>
      <c r="AL4" s="212"/>
      <c r="AM4" s="212"/>
      <c r="AN4" s="212"/>
      <c r="AO4" s="199" t="s">
        <v>29</v>
      </c>
      <c r="AP4" s="212"/>
      <c r="AQ4" s="212"/>
      <c r="AR4" s="212"/>
      <c r="AS4" s="212"/>
      <c r="AT4" s="200"/>
    </row>
    <row r="5" spans="1:47" x14ac:dyDescent="0.3">
      <c r="A5" s="85">
        <v>0</v>
      </c>
      <c r="B5" s="11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12">
        <v>0</v>
      </c>
      <c r="L5" s="11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108">
        <v>0</v>
      </c>
      <c r="W5" s="105">
        <v>0</v>
      </c>
      <c r="X5" s="11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108">
        <v>0</v>
      </c>
      <c r="AI5" s="11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11">
        <v>0</v>
      </c>
      <c r="AP5" s="4">
        <v>0</v>
      </c>
      <c r="AQ5" s="4">
        <v>0</v>
      </c>
      <c r="AR5" s="4">
        <v>0</v>
      </c>
      <c r="AS5" s="108">
        <v>0</v>
      </c>
      <c r="AT5" s="113">
        <v>0</v>
      </c>
    </row>
    <row r="6" spans="1:47" x14ac:dyDescent="0.3">
      <c r="A6" s="85">
        <v>15</v>
      </c>
      <c r="B6" s="13">
        <v>60.53</v>
      </c>
      <c r="C6" s="3">
        <v>38.1</v>
      </c>
      <c r="D6" s="3">
        <v>12.58</v>
      </c>
      <c r="E6" s="3">
        <v>42.94</v>
      </c>
      <c r="F6" s="3">
        <v>17.739999999999998</v>
      </c>
      <c r="G6" s="3">
        <v>26.92</v>
      </c>
      <c r="H6" s="3">
        <v>29.94</v>
      </c>
      <c r="I6" s="3"/>
      <c r="J6" s="3"/>
      <c r="K6" s="14"/>
      <c r="L6" s="13">
        <v>26.76</v>
      </c>
      <c r="M6" s="3">
        <v>9.09</v>
      </c>
      <c r="N6" s="3" t="s">
        <v>137</v>
      </c>
      <c r="O6" s="3">
        <v>32.76</v>
      </c>
      <c r="P6" s="3">
        <v>15.47</v>
      </c>
      <c r="Q6" s="3">
        <v>21.84</v>
      </c>
      <c r="R6" s="3">
        <v>13.33</v>
      </c>
      <c r="S6" s="3">
        <v>20.99</v>
      </c>
      <c r="T6" s="3">
        <v>4.5999999999999996</v>
      </c>
      <c r="U6" s="3">
        <v>18.329999999999998</v>
      </c>
      <c r="V6" s="3">
        <v>13.04</v>
      </c>
      <c r="W6" s="106">
        <v>3.66</v>
      </c>
      <c r="X6" s="13">
        <v>-1.94</v>
      </c>
      <c r="Y6" s="3">
        <v>4.05</v>
      </c>
      <c r="Z6" s="3">
        <v>5.56</v>
      </c>
      <c r="AA6" s="3">
        <v>0.98</v>
      </c>
      <c r="AB6" s="3">
        <v>1.61</v>
      </c>
      <c r="AC6" s="3">
        <v>2.35</v>
      </c>
      <c r="AD6" s="3">
        <v>20.83</v>
      </c>
      <c r="AE6" s="3">
        <v>10.81</v>
      </c>
      <c r="AF6" s="3">
        <v>3.45</v>
      </c>
      <c r="AG6" s="3">
        <v>7.38</v>
      </c>
      <c r="AH6" s="3">
        <v>2.29</v>
      </c>
      <c r="AI6" s="13">
        <v>5</v>
      </c>
      <c r="AJ6" s="3">
        <v>17.97</v>
      </c>
      <c r="AK6" s="3">
        <v>6.74</v>
      </c>
      <c r="AL6" s="3">
        <v>11.111000000000001</v>
      </c>
      <c r="AM6" s="3">
        <v>6.15</v>
      </c>
      <c r="AN6" s="3">
        <v>6</v>
      </c>
      <c r="AO6" s="13"/>
      <c r="AP6" s="3">
        <v>2.94</v>
      </c>
      <c r="AQ6" s="3">
        <v>8.2899999999999991</v>
      </c>
      <c r="AR6" s="3">
        <v>2.52</v>
      </c>
      <c r="AS6" s="3">
        <v>1.18</v>
      </c>
      <c r="AT6" s="106">
        <v>1.61</v>
      </c>
    </row>
    <row r="7" spans="1:47" x14ac:dyDescent="0.3">
      <c r="A7" s="85">
        <v>30</v>
      </c>
      <c r="B7" s="13">
        <v>63.16</v>
      </c>
      <c r="C7" s="3">
        <v>42.86</v>
      </c>
      <c r="D7" s="3">
        <v>23.4</v>
      </c>
      <c r="E7" s="3">
        <v>57.65</v>
      </c>
      <c r="F7" s="3">
        <v>33.869999999999997</v>
      </c>
      <c r="G7" s="3">
        <v>39.42</v>
      </c>
      <c r="H7" s="3">
        <v>42.37</v>
      </c>
      <c r="I7" s="3"/>
      <c r="J7" s="3"/>
      <c r="K7" s="14"/>
      <c r="L7" s="13">
        <v>32.39</v>
      </c>
      <c r="M7" s="3">
        <v>18.18</v>
      </c>
      <c r="N7" s="3">
        <v>32</v>
      </c>
      <c r="O7" s="3">
        <v>50</v>
      </c>
      <c r="P7" s="3">
        <v>21.51</v>
      </c>
      <c r="Q7" s="3">
        <v>11.49</v>
      </c>
      <c r="R7" s="3">
        <v>27.5</v>
      </c>
      <c r="S7" s="3">
        <v>28.4</v>
      </c>
      <c r="T7" s="3">
        <v>26.58</v>
      </c>
      <c r="U7" s="3">
        <v>26.22</v>
      </c>
      <c r="V7" s="3">
        <v>20</v>
      </c>
      <c r="W7" s="106">
        <v>16.46</v>
      </c>
      <c r="X7" s="13">
        <v>4.8499999999999996</v>
      </c>
      <c r="Y7" s="3">
        <v>2.7</v>
      </c>
      <c r="Z7" s="3">
        <v>4.4400000000000004</v>
      </c>
      <c r="AA7" s="3">
        <v>14.63</v>
      </c>
      <c r="AB7" s="3">
        <v>8.06</v>
      </c>
      <c r="AC7" s="3">
        <v>23.53</v>
      </c>
      <c r="AD7" s="3">
        <v>32.29</v>
      </c>
      <c r="AE7" s="3">
        <v>33.78</v>
      </c>
      <c r="AF7" s="3">
        <v>8.6199999999999992</v>
      </c>
      <c r="AG7" s="3">
        <v>14.77</v>
      </c>
      <c r="AH7" s="3">
        <v>6.87</v>
      </c>
      <c r="AI7" s="13">
        <v>8.83</v>
      </c>
      <c r="AJ7" s="3">
        <v>4.6900000000000004</v>
      </c>
      <c r="AK7" s="3">
        <v>15.73</v>
      </c>
      <c r="AL7" s="3">
        <v>20.83</v>
      </c>
      <c r="AM7" s="3">
        <v>8.4600000000000009</v>
      </c>
      <c r="AN7" s="3">
        <v>10</v>
      </c>
      <c r="AO7" s="13"/>
      <c r="AP7" s="3">
        <v>7.35</v>
      </c>
      <c r="AQ7" s="3">
        <v>2.0099999999999998</v>
      </c>
      <c r="AR7" s="3">
        <v>3.77</v>
      </c>
      <c r="AS7" s="3">
        <v>1.18</v>
      </c>
      <c r="AT7" s="106">
        <v>2.0099999999999998</v>
      </c>
    </row>
    <row r="8" spans="1:47" ht="15" thickBot="1" x14ac:dyDescent="0.35">
      <c r="A8" s="86">
        <v>60</v>
      </c>
      <c r="B8" s="15">
        <v>76.84</v>
      </c>
      <c r="C8" s="16">
        <v>74.290000000000006</v>
      </c>
      <c r="D8" s="16">
        <v>39.74</v>
      </c>
      <c r="E8" s="16">
        <v>64.709999999999994</v>
      </c>
      <c r="F8" s="16">
        <v>53.23</v>
      </c>
      <c r="G8" s="16">
        <v>60.58</v>
      </c>
      <c r="H8" s="16">
        <v>58.76</v>
      </c>
      <c r="I8" s="16">
        <v>68.48</v>
      </c>
      <c r="J8" s="16">
        <v>68.91</v>
      </c>
      <c r="K8" s="17">
        <v>83.77</v>
      </c>
      <c r="L8" s="15">
        <v>35.21</v>
      </c>
      <c r="M8" s="16">
        <v>41.82</v>
      </c>
      <c r="N8" s="16">
        <v>31.2</v>
      </c>
      <c r="O8" s="16">
        <v>49.14</v>
      </c>
      <c r="P8" s="16">
        <v>32.83</v>
      </c>
      <c r="Q8" s="16">
        <v>41.38</v>
      </c>
      <c r="R8" s="16">
        <v>40</v>
      </c>
      <c r="S8" s="16">
        <v>33.950000000000003</v>
      </c>
      <c r="T8" s="16">
        <v>39.869999999999997</v>
      </c>
      <c r="U8" s="16">
        <v>29.7</v>
      </c>
      <c r="V8" s="16">
        <v>31.3</v>
      </c>
      <c r="W8" s="107">
        <v>27.44</v>
      </c>
      <c r="X8" s="15">
        <v>8.25</v>
      </c>
      <c r="Y8" s="16">
        <v>9.4600000000000009</v>
      </c>
      <c r="Z8" s="16">
        <v>8.89</v>
      </c>
      <c r="AA8" s="16">
        <v>15.61</v>
      </c>
      <c r="AB8" s="16">
        <v>8.06</v>
      </c>
      <c r="AC8" s="16">
        <v>37.65</v>
      </c>
      <c r="AD8" s="16">
        <v>33.85</v>
      </c>
      <c r="AE8" s="16">
        <v>43.24</v>
      </c>
      <c r="AF8" s="16">
        <v>10.34</v>
      </c>
      <c r="AG8" s="16">
        <v>16.78</v>
      </c>
      <c r="AH8" s="16">
        <v>21.37</v>
      </c>
      <c r="AI8" s="15">
        <v>9.33</v>
      </c>
      <c r="AJ8" s="16">
        <v>1.56</v>
      </c>
      <c r="AK8" s="16">
        <v>29.21</v>
      </c>
      <c r="AL8" s="16">
        <v>33.33</v>
      </c>
      <c r="AM8" s="16">
        <v>15.38</v>
      </c>
      <c r="AN8" s="16">
        <v>16</v>
      </c>
      <c r="AO8" s="15">
        <v>1.08</v>
      </c>
      <c r="AP8" s="16">
        <v>1.47</v>
      </c>
      <c r="AQ8" s="16">
        <v>8.2899999999999991</v>
      </c>
      <c r="AR8" s="16">
        <v>10.69</v>
      </c>
      <c r="AS8" s="16">
        <v>5.88</v>
      </c>
      <c r="AT8" s="17">
        <v>4.42</v>
      </c>
    </row>
    <row r="9" spans="1:47" x14ac:dyDescent="0.3">
      <c r="A9" s="109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</row>
    <row r="10" spans="1:47" ht="15" thickBot="1" x14ac:dyDescent="0.35">
      <c r="A10" s="109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</row>
    <row r="11" spans="1:47" ht="15" thickBot="1" x14ac:dyDescent="0.35">
      <c r="A11" s="204" t="s">
        <v>92</v>
      </c>
      <c r="B11" s="205"/>
      <c r="C11" s="205"/>
      <c r="D11" s="205"/>
      <c r="E11" s="205"/>
      <c r="F11" s="205"/>
      <c r="G11" s="205"/>
      <c r="H11" s="205"/>
      <c r="I11" s="205"/>
      <c r="J11" s="206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</row>
    <row r="12" spans="1:47" ht="15" thickBot="1" x14ac:dyDescent="0.35">
      <c r="A12" s="210" t="s">
        <v>36</v>
      </c>
      <c r="B12" s="221"/>
      <c r="C12" s="221"/>
      <c r="D12" s="221"/>
      <c r="E12" s="221"/>
      <c r="F12" s="221"/>
      <c r="G12" s="221"/>
      <c r="H12" s="221"/>
      <c r="I12" s="221"/>
      <c r="J12" s="211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</row>
    <row r="13" spans="1:47" ht="15" thickBot="1" x14ac:dyDescent="0.35">
      <c r="A13" s="199" t="s">
        <v>103</v>
      </c>
      <c r="B13" s="200"/>
      <c r="C13" s="212" t="s">
        <v>104</v>
      </c>
      <c r="D13" s="212"/>
      <c r="E13" s="199" t="s">
        <v>107</v>
      </c>
      <c r="F13" s="200"/>
      <c r="G13" s="222" t="s">
        <v>105</v>
      </c>
      <c r="H13" s="223"/>
      <c r="I13" s="224" t="s">
        <v>106</v>
      </c>
      <c r="J13" s="200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</row>
    <row r="14" spans="1:47" ht="15" thickBot="1" x14ac:dyDescent="0.35">
      <c r="A14" s="1" t="s">
        <v>102</v>
      </c>
      <c r="B14" s="132" t="s">
        <v>96</v>
      </c>
      <c r="C14" s="71" t="s">
        <v>102</v>
      </c>
      <c r="D14" s="133" t="s">
        <v>96</v>
      </c>
      <c r="E14" s="132" t="s">
        <v>102</v>
      </c>
      <c r="F14" s="134" t="s">
        <v>96</v>
      </c>
      <c r="G14" s="69" t="s">
        <v>102</v>
      </c>
      <c r="H14" s="132" t="s">
        <v>96</v>
      </c>
      <c r="I14" s="71" t="s">
        <v>102</v>
      </c>
      <c r="J14" s="134" t="s">
        <v>96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</row>
    <row r="15" spans="1:47" x14ac:dyDescent="0.3">
      <c r="A15" s="135">
        <v>68.91</v>
      </c>
      <c r="B15" s="136">
        <v>0</v>
      </c>
      <c r="C15" s="5">
        <v>35.21</v>
      </c>
      <c r="D15" s="148">
        <v>8.4499999999999993</v>
      </c>
      <c r="E15" s="135">
        <v>8.25</v>
      </c>
      <c r="F15" s="136">
        <v>12.62</v>
      </c>
      <c r="G15" s="151">
        <v>9.33</v>
      </c>
      <c r="H15" s="136">
        <v>0</v>
      </c>
      <c r="I15" s="150">
        <v>1.08</v>
      </c>
      <c r="J15" s="137">
        <v>3.23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</row>
    <row r="16" spans="1:47" x14ac:dyDescent="0.3">
      <c r="A16" s="13">
        <v>83.77</v>
      </c>
      <c r="B16" s="14">
        <v>23.19</v>
      </c>
      <c r="C16" s="10">
        <v>41.82</v>
      </c>
      <c r="D16" s="112">
        <v>5.45</v>
      </c>
      <c r="E16" s="13">
        <v>9.4600000000000009</v>
      </c>
      <c r="F16" s="14">
        <v>2.7</v>
      </c>
      <c r="G16" s="110">
        <v>1.56</v>
      </c>
      <c r="H16" s="14">
        <v>0</v>
      </c>
      <c r="I16" s="146">
        <v>1.47</v>
      </c>
      <c r="J16" s="14">
        <v>1.47</v>
      </c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</row>
    <row r="17" spans="1:47" x14ac:dyDescent="0.3">
      <c r="A17" s="13">
        <v>68.459999999999994</v>
      </c>
      <c r="B17" s="14">
        <v>6.06</v>
      </c>
      <c r="C17" s="10">
        <v>31.2</v>
      </c>
      <c r="D17" s="112">
        <v>0.8</v>
      </c>
      <c r="E17" s="13">
        <v>8.89</v>
      </c>
      <c r="F17" s="14">
        <v>8.89</v>
      </c>
      <c r="G17" s="110">
        <v>29.21</v>
      </c>
      <c r="H17" s="14">
        <v>-2.25</v>
      </c>
      <c r="I17" s="146">
        <v>8.2899999999999991</v>
      </c>
      <c r="J17" s="14">
        <v>2.0099999999999998</v>
      </c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</row>
    <row r="18" spans="1:47" x14ac:dyDescent="0.3">
      <c r="A18" s="13"/>
      <c r="B18" s="14"/>
      <c r="C18" s="10">
        <v>49.14</v>
      </c>
      <c r="D18" s="112">
        <v>11.21</v>
      </c>
      <c r="E18" s="13">
        <v>15.61</v>
      </c>
      <c r="F18" s="14">
        <v>-5.85</v>
      </c>
      <c r="G18" s="110">
        <v>33.33</v>
      </c>
      <c r="H18" s="14">
        <v>5.56</v>
      </c>
      <c r="I18" s="146">
        <v>10.69</v>
      </c>
      <c r="J18" s="14">
        <v>6.92</v>
      </c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</row>
    <row r="19" spans="1:47" x14ac:dyDescent="0.3">
      <c r="A19" s="13"/>
      <c r="B19" s="14"/>
      <c r="C19" s="10">
        <v>32.799999999999997</v>
      </c>
      <c r="D19" s="112">
        <v>2.64</v>
      </c>
      <c r="E19" s="13">
        <v>8.06</v>
      </c>
      <c r="F19" s="14">
        <v>1.61</v>
      </c>
      <c r="G19" s="110">
        <v>15.38</v>
      </c>
      <c r="H19" s="14">
        <v>4.62</v>
      </c>
      <c r="I19" s="146">
        <v>5.88</v>
      </c>
      <c r="J19" s="14">
        <v>2.35</v>
      </c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</row>
    <row r="20" spans="1:47" x14ac:dyDescent="0.3">
      <c r="A20" s="13"/>
      <c r="B20" s="14"/>
      <c r="C20" s="10">
        <v>40</v>
      </c>
      <c r="D20" s="24">
        <v>4.17</v>
      </c>
      <c r="E20" s="13">
        <v>37.65</v>
      </c>
      <c r="F20" s="14">
        <v>-4.71</v>
      </c>
      <c r="G20" s="110">
        <v>16</v>
      </c>
      <c r="H20" s="14"/>
      <c r="I20" s="146">
        <v>4.42</v>
      </c>
      <c r="J20" s="14">
        <v>-3.61</v>
      </c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</row>
    <row r="21" spans="1:47" x14ac:dyDescent="0.3">
      <c r="A21" s="13"/>
      <c r="B21" s="14"/>
      <c r="C21" s="10">
        <v>33.950000000000003</v>
      </c>
      <c r="D21" s="24">
        <v>3.09</v>
      </c>
      <c r="E21" s="13">
        <v>33.85</v>
      </c>
      <c r="F21" s="14">
        <v>3.65</v>
      </c>
      <c r="G21" s="13"/>
      <c r="H21" s="14"/>
      <c r="I21" s="10"/>
      <c r="J21" s="14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</row>
    <row r="22" spans="1:47" x14ac:dyDescent="0.3">
      <c r="A22" s="13"/>
      <c r="B22" s="14"/>
      <c r="C22" s="10">
        <v>29.7</v>
      </c>
      <c r="D22" s="24">
        <v>1.62</v>
      </c>
      <c r="E22" s="13">
        <v>43.24</v>
      </c>
      <c r="F22" s="14">
        <v>6.76</v>
      </c>
      <c r="G22" s="13"/>
      <c r="H22" s="14"/>
      <c r="I22" s="10"/>
      <c r="J22" s="14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</row>
    <row r="23" spans="1:47" x14ac:dyDescent="0.3">
      <c r="A23" s="13"/>
      <c r="B23" s="14"/>
      <c r="C23" s="10">
        <v>31.3</v>
      </c>
      <c r="D23" s="24">
        <v>8.6999999999999993</v>
      </c>
      <c r="E23" s="13">
        <v>16.78</v>
      </c>
      <c r="F23" s="14">
        <v>-0.67</v>
      </c>
      <c r="G23" s="13"/>
      <c r="H23" s="14"/>
      <c r="I23" s="10"/>
      <c r="J23" s="14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</row>
    <row r="24" spans="1:47" x14ac:dyDescent="0.3">
      <c r="A24" s="13"/>
      <c r="B24" s="14"/>
      <c r="C24" s="10">
        <v>27.44</v>
      </c>
      <c r="D24" s="24">
        <v>4.2699999999999996</v>
      </c>
      <c r="E24" s="13">
        <v>21.37</v>
      </c>
      <c r="F24" s="14">
        <v>-3.82</v>
      </c>
      <c r="G24" s="13"/>
      <c r="H24" s="14"/>
      <c r="I24" s="10"/>
      <c r="J24" s="14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</row>
    <row r="25" spans="1:47" x14ac:dyDescent="0.3">
      <c r="A25" s="13"/>
      <c r="B25" s="14"/>
      <c r="C25" s="10">
        <v>41.38</v>
      </c>
      <c r="D25" s="24">
        <v>1.1499999999999999</v>
      </c>
      <c r="E25" s="13">
        <v>10.34</v>
      </c>
      <c r="F25" s="14">
        <v>-8.6199999999999992</v>
      </c>
      <c r="G25" s="13"/>
      <c r="H25" s="14"/>
      <c r="I25" s="10"/>
      <c r="J25" s="14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</row>
    <row r="26" spans="1:47" ht="15" thickBot="1" x14ac:dyDescent="0.35">
      <c r="A26" s="18"/>
      <c r="B26" s="20"/>
      <c r="C26" s="147">
        <v>39.869999999999997</v>
      </c>
      <c r="D26" s="149">
        <v>6.96</v>
      </c>
      <c r="E26" s="18">
        <v>18.84</v>
      </c>
      <c r="F26" s="20">
        <v>7.73</v>
      </c>
      <c r="G26" s="18"/>
      <c r="H26" s="20"/>
      <c r="I26" s="147"/>
      <c r="J26" s="20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</row>
    <row r="27" spans="1:47" x14ac:dyDescent="0.3">
      <c r="A27" s="109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</row>
    <row r="28" spans="1:47" ht="15" thickBot="1" x14ac:dyDescent="0.35">
      <c r="A28" s="109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</row>
    <row r="29" spans="1:47" ht="15" thickBot="1" x14ac:dyDescent="0.35">
      <c r="A29" s="204" t="s">
        <v>93</v>
      </c>
      <c r="B29" s="205"/>
      <c r="C29" s="205"/>
      <c r="D29" s="205"/>
      <c r="E29" s="205"/>
      <c r="F29" s="205"/>
      <c r="G29" s="205"/>
      <c r="H29" s="205"/>
      <c r="I29" s="205"/>
      <c r="J29" s="205"/>
      <c r="K29" s="205"/>
      <c r="L29" s="205"/>
      <c r="M29" s="205"/>
      <c r="N29" s="205"/>
      <c r="O29" s="205"/>
      <c r="P29" s="205"/>
      <c r="Q29" s="205"/>
      <c r="R29" s="205"/>
      <c r="S29" s="205"/>
      <c r="T29" s="205"/>
      <c r="U29" s="205"/>
      <c r="V29" s="205"/>
      <c r="W29" s="205"/>
      <c r="X29" s="205"/>
      <c r="Y29" s="205"/>
      <c r="Z29" s="205"/>
      <c r="AA29" s="206"/>
      <c r="AB29" s="142"/>
      <c r="AC29" s="142"/>
      <c r="AD29" s="142"/>
      <c r="AE29" s="142"/>
      <c r="AF29" s="142"/>
      <c r="AG29" s="142"/>
      <c r="AH29" s="142"/>
      <c r="AI29" s="142"/>
      <c r="AJ29" s="142"/>
      <c r="AK29" s="142"/>
      <c r="AL29" s="142"/>
      <c r="AM29" s="142"/>
      <c r="AN29" s="142"/>
      <c r="AO29" s="142"/>
      <c r="AP29" s="142"/>
      <c r="AQ29" s="142"/>
      <c r="AR29" s="142"/>
      <c r="AS29" s="142"/>
      <c r="AT29" s="142"/>
      <c r="AU29" s="142"/>
    </row>
    <row r="30" spans="1:47" ht="15" thickBot="1" x14ac:dyDescent="0.35">
      <c r="A30" s="207" t="s">
        <v>37</v>
      </c>
      <c r="B30" s="208"/>
      <c r="C30" s="208"/>
      <c r="D30" s="208"/>
      <c r="E30" s="208"/>
      <c r="F30" s="208"/>
      <c r="G30" s="208"/>
      <c r="H30" s="208"/>
      <c r="I30" s="208"/>
      <c r="J30" s="208"/>
      <c r="K30" s="208"/>
      <c r="L30" s="208"/>
      <c r="M30" s="208"/>
      <c r="N30" s="208"/>
      <c r="O30" s="208"/>
      <c r="P30" s="208"/>
      <c r="Q30" s="208"/>
      <c r="R30" s="208"/>
      <c r="S30" s="208"/>
      <c r="T30" s="208"/>
      <c r="U30" s="208"/>
      <c r="V30" s="208"/>
      <c r="W30" s="208"/>
      <c r="X30" s="208"/>
      <c r="Y30" s="208"/>
      <c r="Z30" s="208"/>
      <c r="AA30" s="209"/>
      <c r="AB30" s="142"/>
      <c r="AC30" s="142"/>
      <c r="AD30" s="142"/>
      <c r="AE30" s="142"/>
      <c r="AF30" s="142"/>
      <c r="AG30" s="142"/>
      <c r="AH30" s="142"/>
      <c r="AI30" s="142"/>
      <c r="AJ30" s="142"/>
      <c r="AK30" s="142"/>
      <c r="AL30" s="142"/>
      <c r="AM30" s="142"/>
      <c r="AN30" s="142"/>
      <c r="AO30" s="142"/>
      <c r="AP30" s="142"/>
      <c r="AQ30" s="142"/>
      <c r="AR30" s="142"/>
      <c r="AS30" s="142"/>
      <c r="AT30" s="142"/>
      <c r="AU30" s="142"/>
    </row>
    <row r="31" spans="1:47" ht="15" thickBot="1" x14ac:dyDescent="0.35">
      <c r="A31" s="1"/>
      <c r="B31" s="199" t="s">
        <v>103</v>
      </c>
      <c r="C31" s="212"/>
      <c r="D31" s="212"/>
      <c r="E31" s="212"/>
      <c r="F31" s="212"/>
      <c r="G31" s="200"/>
      <c r="H31" s="199" t="s">
        <v>104</v>
      </c>
      <c r="I31" s="212"/>
      <c r="J31" s="212"/>
      <c r="K31" s="212"/>
      <c r="L31" s="212"/>
      <c r="M31" s="200"/>
      <c r="N31" s="199" t="s">
        <v>107</v>
      </c>
      <c r="O31" s="212"/>
      <c r="P31" s="212"/>
      <c r="Q31" s="212"/>
      <c r="R31" s="212"/>
      <c r="S31" s="200"/>
      <c r="T31" s="199" t="s">
        <v>105</v>
      </c>
      <c r="U31" s="212"/>
      <c r="V31" s="212"/>
      <c r="W31" s="200"/>
      <c r="X31" s="199" t="s">
        <v>106</v>
      </c>
      <c r="Y31" s="212"/>
      <c r="Z31" s="212"/>
      <c r="AA31" s="200"/>
      <c r="AB31" s="142"/>
      <c r="AC31" s="142"/>
      <c r="AD31" s="37"/>
      <c r="AE31" s="37"/>
      <c r="AF31" s="37"/>
      <c r="AG31" s="37"/>
      <c r="AH31" s="37"/>
      <c r="AI31" s="37"/>
      <c r="AJ31" s="37"/>
      <c r="AK31" s="37"/>
      <c r="AL31" s="37"/>
      <c r="AM31" s="37"/>
      <c r="AN31" s="37"/>
      <c r="AO31" s="37"/>
      <c r="AP31" s="37"/>
      <c r="AQ31" s="37"/>
      <c r="AR31" s="37"/>
      <c r="AS31" s="37"/>
      <c r="AT31" s="37"/>
      <c r="AU31" s="37"/>
    </row>
    <row r="32" spans="1:47" ht="15" thickBot="1" x14ac:dyDescent="0.35">
      <c r="A32" s="1" t="s">
        <v>138</v>
      </c>
      <c r="B32" s="199" t="s">
        <v>29</v>
      </c>
      <c r="C32" s="212"/>
      <c r="D32" s="212"/>
      <c r="E32" s="212"/>
      <c r="F32" s="212"/>
      <c r="G32" s="200"/>
      <c r="H32" s="199" t="s">
        <v>29</v>
      </c>
      <c r="I32" s="212"/>
      <c r="J32" s="212"/>
      <c r="K32" s="212"/>
      <c r="L32" s="212"/>
      <c r="M32" s="200"/>
      <c r="N32" s="199" t="s">
        <v>29</v>
      </c>
      <c r="O32" s="212"/>
      <c r="P32" s="212"/>
      <c r="Q32" s="212"/>
      <c r="R32" s="212"/>
      <c r="S32" s="200"/>
      <c r="T32" s="199" t="s">
        <v>29</v>
      </c>
      <c r="U32" s="212"/>
      <c r="V32" s="212"/>
      <c r="W32" s="200"/>
      <c r="X32" s="199" t="s">
        <v>29</v>
      </c>
      <c r="Y32" s="212"/>
      <c r="Z32" s="212"/>
      <c r="AA32" s="200"/>
      <c r="AB32" s="142"/>
      <c r="AC32" s="142"/>
      <c r="AD32" s="37"/>
      <c r="AE32" s="37"/>
      <c r="AF32" s="37"/>
      <c r="AG32" s="37"/>
      <c r="AH32" s="37"/>
      <c r="AI32" s="37"/>
      <c r="AJ32" s="37"/>
      <c r="AK32" s="37"/>
      <c r="AL32" s="37"/>
      <c r="AM32" s="37"/>
      <c r="AN32" s="37"/>
      <c r="AO32" s="37"/>
      <c r="AP32" s="37"/>
      <c r="AQ32" s="37"/>
      <c r="AR32" s="37"/>
      <c r="AS32" s="37"/>
      <c r="AT32" s="37"/>
      <c r="AU32" s="37"/>
    </row>
    <row r="33" spans="1:47" x14ac:dyDescent="0.3">
      <c r="A33" s="85">
        <v>0</v>
      </c>
      <c r="B33" s="11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11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11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11">
        <v>0</v>
      </c>
      <c r="U33" s="4">
        <v>0</v>
      </c>
      <c r="V33" s="4">
        <v>0</v>
      </c>
      <c r="W33" s="4">
        <v>0</v>
      </c>
      <c r="X33" s="11">
        <v>0</v>
      </c>
      <c r="Y33" s="4">
        <v>0</v>
      </c>
      <c r="Z33" s="4">
        <v>0</v>
      </c>
      <c r="AA33" s="12">
        <v>0</v>
      </c>
      <c r="AB33" s="8"/>
      <c r="AC33" s="8"/>
      <c r="AD33" s="37"/>
      <c r="AE33" s="37"/>
      <c r="AF33" s="37"/>
      <c r="AG33" s="37"/>
      <c r="AH33" s="37"/>
      <c r="AI33" s="37"/>
      <c r="AJ33" s="37"/>
      <c r="AK33" s="37"/>
      <c r="AL33" s="37"/>
      <c r="AM33" s="37"/>
      <c r="AN33" s="37"/>
      <c r="AO33" s="37"/>
      <c r="AP33" s="37"/>
      <c r="AQ33" s="37"/>
      <c r="AR33" s="37"/>
      <c r="AS33" s="37"/>
      <c r="AT33" s="37"/>
      <c r="AU33" s="37"/>
    </row>
    <row r="34" spans="1:47" x14ac:dyDescent="0.3">
      <c r="A34" s="85">
        <v>15</v>
      </c>
      <c r="B34" s="13">
        <v>15.09</v>
      </c>
      <c r="C34" s="3">
        <v>39.659999999999997</v>
      </c>
      <c r="D34" s="3">
        <v>53.23</v>
      </c>
      <c r="E34" s="3"/>
      <c r="F34" s="3"/>
      <c r="G34" s="3"/>
      <c r="H34" s="13">
        <v>5.7</v>
      </c>
      <c r="I34" s="3">
        <v>10.45</v>
      </c>
      <c r="J34" s="3">
        <v>6.47</v>
      </c>
      <c r="K34" s="3">
        <v>31.4</v>
      </c>
      <c r="L34" s="3">
        <v>9.09</v>
      </c>
      <c r="M34" s="3">
        <v>10.47</v>
      </c>
      <c r="N34" s="13">
        <v>10.88</v>
      </c>
      <c r="O34" s="3">
        <v>6.54</v>
      </c>
      <c r="P34" s="3">
        <v>16</v>
      </c>
      <c r="Q34" s="3">
        <v>15.82</v>
      </c>
      <c r="R34" s="3">
        <v>14.29</v>
      </c>
      <c r="S34" s="3">
        <v>15.26</v>
      </c>
      <c r="T34" s="13">
        <v>8.2200000000000006</v>
      </c>
      <c r="U34" s="3">
        <v>14.04</v>
      </c>
      <c r="V34" s="3">
        <v>10.53</v>
      </c>
      <c r="W34" s="3">
        <v>11.38</v>
      </c>
      <c r="X34" s="13">
        <v>0.78</v>
      </c>
      <c r="Y34" s="3">
        <v>5.37</v>
      </c>
      <c r="Z34" s="3">
        <v>4.4000000000000004</v>
      </c>
      <c r="AA34" s="14">
        <v>5.84</v>
      </c>
      <c r="AB34" s="8"/>
      <c r="AC34" s="8"/>
      <c r="AD34" s="37"/>
      <c r="AE34" s="37"/>
      <c r="AF34" s="37"/>
      <c r="AG34" s="37"/>
      <c r="AH34" s="37"/>
      <c r="AI34" s="37"/>
      <c r="AJ34" s="37"/>
      <c r="AK34" s="37"/>
      <c r="AL34" s="37"/>
      <c r="AM34" s="37"/>
      <c r="AN34" s="37"/>
      <c r="AO34" s="37"/>
      <c r="AP34" s="37"/>
      <c r="AQ34" s="37"/>
      <c r="AR34" s="37"/>
      <c r="AS34" s="37"/>
      <c r="AT34" s="37"/>
      <c r="AU34" s="37"/>
    </row>
    <row r="35" spans="1:47" x14ac:dyDescent="0.3">
      <c r="A35" s="85">
        <v>30</v>
      </c>
      <c r="B35" s="13">
        <v>41.51</v>
      </c>
      <c r="C35" s="3">
        <v>58.62</v>
      </c>
      <c r="D35" s="3">
        <v>56.45</v>
      </c>
      <c r="E35" s="3"/>
      <c r="F35" s="3"/>
      <c r="G35" s="3"/>
      <c r="H35" s="13">
        <v>23.42</v>
      </c>
      <c r="I35" s="3">
        <v>13.43</v>
      </c>
      <c r="J35" s="3">
        <v>12.94</v>
      </c>
      <c r="K35" s="3">
        <v>33.880000000000003</v>
      </c>
      <c r="L35" s="3">
        <v>27.27</v>
      </c>
      <c r="M35" s="3">
        <v>36.049999999999997</v>
      </c>
      <c r="N35" s="13">
        <v>13.61</v>
      </c>
      <c r="O35" s="3">
        <v>9.8000000000000007</v>
      </c>
      <c r="P35" s="3">
        <v>17.14</v>
      </c>
      <c r="Q35" s="3">
        <v>15.82</v>
      </c>
      <c r="R35" s="3">
        <v>20.41</v>
      </c>
      <c r="S35" s="3">
        <v>29.72</v>
      </c>
      <c r="T35" s="13">
        <v>21.92</v>
      </c>
      <c r="U35" s="3">
        <v>15.79</v>
      </c>
      <c r="V35" s="3">
        <v>10.53</v>
      </c>
      <c r="W35" s="3">
        <v>19.510000000000002</v>
      </c>
      <c r="X35" s="13">
        <v>5.47</v>
      </c>
      <c r="Y35" s="3">
        <v>6.04</v>
      </c>
      <c r="Z35" s="3">
        <v>6.92</v>
      </c>
      <c r="AA35" s="14">
        <v>5.84</v>
      </c>
      <c r="AB35" s="8"/>
      <c r="AC35" s="8"/>
      <c r="AD35" s="37"/>
      <c r="AE35" s="37"/>
      <c r="AF35" s="37"/>
      <c r="AG35" s="37"/>
      <c r="AH35" s="37"/>
      <c r="AI35" s="37"/>
      <c r="AJ35" s="37"/>
      <c r="AK35" s="37"/>
      <c r="AL35" s="37"/>
      <c r="AM35" s="37"/>
      <c r="AN35" s="37"/>
      <c r="AO35" s="37"/>
      <c r="AP35" s="37"/>
      <c r="AQ35" s="37"/>
      <c r="AR35" s="37"/>
      <c r="AS35" s="37"/>
      <c r="AT35" s="37"/>
      <c r="AU35" s="37"/>
    </row>
    <row r="36" spans="1:47" ht="15" thickBot="1" x14ac:dyDescent="0.35">
      <c r="A36" s="86">
        <v>60</v>
      </c>
      <c r="B36" s="15">
        <v>71.7</v>
      </c>
      <c r="C36" s="16">
        <v>65.52</v>
      </c>
      <c r="D36" s="16">
        <v>72.58</v>
      </c>
      <c r="E36" s="16">
        <v>83.77</v>
      </c>
      <c r="F36" s="16">
        <v>70</v>
      </c>
      <c r="G36" s="16">
        <v>71.52</v>
      </c>
      <c r="H36" s="15">
        <v>51.9</v>
      </c>
      <c r="I36" s="16">
        <v>25.37</v>
      </c>
      <c r="J36" s="16">
        <v>32.840000000000003</v>
      </c>
      <c r="K36" s="16">
        <v>33.880000000000003</v>
      </c>
      <c r="L36" s="16">
        <v>60</v>
      </c>
      <c r="M36" s="16">
        <v>52.91</v>
      </c>
      <c r="N36" s="15">
        <v>23.13</v>
      </c>
      <c r="O36" s="16">
        <v>24.84</v>
      </c>
      <c r="P36" s="16">
        <v>29.14</v>
      </c>
      <c r="Q36" s="16">
        <v>27.85</v>
      </c>
      <c r="R36" s="16">
        <v>28.57</v>
      </c>
      <c r="S36" s="16">
        <v>42.17</v>
      </c>
      <c r="T36" s="15">
        <v>26.03</v>
      </c>
      <c r="U36" s="16">
        <v>28.07</v>
      </c>
      <c r="V36" s="16">
        <v>30.26</v>
      </c>
      <c r="W36" s="16">
        <v>19.510000000000002</v>
      </c>
      <c r="X36" s="15">
        <v>7.03</v>
      </c>
      <c r="Y36" s="16">
        <v>6.04</v>
      </c>
      <c r="Z36" s="16">
        <v>9.43</v>
      </c>
      <c r="AA36" s="17">
        <v>12.41</v>
      </c>
      <c r="AB36" s="8"/>
      <c r="AC36" s="8"/>
      <c r="AD36" s="37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37"/>
      <c r="AP36" s="37"/>
      <c r="AQ36" s="37"/>
      <c r="AR36" s="37"/>
      <c r="AS36" s="37"/>
      <c r="AT36" s="37"/>
      <c r="AU36" s="37"/>
    </row>
    <row r="37" spans="1:47" x14ac:dyDescent="0.3">
      <c r="A37" s="109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</row>
    <row r="38" spans="1:47" ht="15" thickBot="1" x14ac:dyDescent="0.35">
      <c r="A38" s="109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</row>
    <row r="39" spans="1:47" ht="15" thickBot="1" x14ac:dyDescent="0.35">
      <c r="A39" s="204" t="s">
        <v>93</v>
      </c>
      <c r="B39" s="205"/>
      <c r="C39" s="205"/>
      <c r="D39" s="205"/>
      <c r="E39" s="205"/>
      <c r="F39" s="205"/>
      <c r="G39" s="205"/>
      <c r="H39" s="205"/>
      <c r="I39" s="205"/>
      <c r="J39" s="206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</row>
    <row r="40" spans="1:47" ht="15" thickBot="1" x14ac:dyDescent="0.35">
      <c r="A40" s="210" t="s">
        <v>36</v>
      </c>
      <c r="B40" s="221"/>
      <c r="C40" s="221"/>
      <c r="D40" s="221"/>
      <c r="E40" s="221"/>
      <c r="F40" s="221"/>
      <c r="G40" s="221"/>
      <c r="H40" s="221"/>
      <c r="I40" s="221"/>
      <c r="J40" s="211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</row>
    <row r="41" spans="1:47" ht="15" thickBot="1" x14ac:dyDescent="0.35">
      <c r="A41" s="199" t="s">
        <v>103</v>
      </c>
      <c r="B41" s="212"/>
      <c r="C41" s="199" t="s">
        <v>104</v>
      </c>
      <c r="D41" s="200"/>
      <c r="E41" s="212" t="s">
        <v>107</v>
      </c>
      <c r="F41" s="212"/>
      <c r="G41" s="222" t="s">
        <v>105</v>
      </c>
      <c r="H41" s="223"/>
      <c r="I41" s="224" t="s">
        <v>106</v>
      </c>
      <c r="J41" s="200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</row>
    <row r="42" spans="1:47" ht="15" thickBot="1" x14ac:dyDescent="0.35">
      <c r="A42" s="141" t="s">
        <v>102</v>
      </c>
      <c r="B42" s="153" t="s">
        <v>96</v>
      </c>
      <c r="C42" s="138" t="s">
        <v>102</v>
      </c>
      <c r="D42" s="152" t="s">
        <v>96</v>
      </c>
      <c r="E42" s="84" t="s">
        <v>102</v>
      </c>
      <c r="F42" s="139" t="s">
        <v>96</v>
      </c>
      <c r="G42" s="153" t="s">
        <v>102</v>
      </c>
      <c r="H42" s="138" t="s">
        <v>96</v>
      </c>
      <c r="I42" s="84" t="s">
        <v>102</v>
      </c>
      <c r="J42" s="152" t="s">
        <v>96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</row>
    <row r="43" spans="1:47" x14ac:dyDescent="0.3">
      <c r="A43" s="143">
        <v>83.77</v>
      </c>
      <c r="B43" s="144">
        <v>15.07</v>
      </c>
      <c r="C43" s="143">
        <v>51.9</v>
      </c>
      <c r="D43" s="156">
        <v>1.27</v>
      </c>
      <c r="E43" s="145">
        <v>23.13</v>
      </c>
      <c r="F43" s="144">
        <v>6.8</v>
      </c>
      <c r="G43" s="143">
        <v>26.03</v>
      </c>
      <c r="H43" s="72">
        <v>1.37</v>
      </c>
      <c r="I43" s="145">
        <v>7.03</v>
      </c>
      <c r="J43" s="72">
        <v>0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</row>
    <row r="44" spans="1:47" x14ac:dyDescent="0.3">
      <c r="A44" s="110">
        <v>70</v>
      </c>
      <c r="B44" s="24">
        <v>8.57</v>
      </c>
      <c r="C44" s="110">
        <v>25.37</v>
      </c>
      <c r="D44" s="111">
        <v>4.4800000000000004</v>
      </c>
      <c r="E44" s="146">
        <v>24.84</v>
      </c>
      <c r="F44" s="24">
        <v>2.61</v>
      </c>
      <c r="G44" s="110">
        <v>28.07</v>
      </c>
      <c r="H44" s="14">
        <v>7.02</v>
      </c>
      <c r="I44" s="146">
        <v>6.04</v>
      </c>
      <c r="J44" s="14">
        <v>2.68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</row>
    <row r="45" spans="1:47" x14ac:dyDescent="0.3">
      <c r="A45" s="110">
        <v>71.52</v>
      </c>
      <c r="B45" s="24">
        <v>4.8499999999999996</v>
      </c>
      <c r="C45" s="110">
        <v>32.840000000000003</v>
      </c>
      <c r="D45" s="111">
        <v>0</v>
      </c>
      <c r="E45" s="146">
        <v>29.14</v>
      </c>
      <c r="F45" s="24">
        <v>0</v>
      </c>
      <c r="G45" s="110">
        <v>30.26</v>
      </c>
      <c r="H45" s="14">
        <v>2.63</v>
      </c>
      <c r="I45" s="146">
        <v>9.43</v>
      </c>
      <c r="J45" s="14">
        <v>9.43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</row>
    <row r="46" spans="1:47" x14ac:dyDescent="0.3">
      <c r="A46" s="154"/>
      <c r="B46" s="24"/>
      <c r="C46" s="110">
        <v>33.880000000000003</v>
      </c>
      <c r="D46" s="111">
        <v>0</v>
      </c>
      <c r="E46" s="146">
        <v>27.85</v>
      </c>
      <c r="F46" s="24">
        <v>5.7</v>
      </c>
      <c r="G46" s="110">
        <v>19.510000000000002</v>
      </c>
      <c r="H46" s="14">
        <v>0</v>
      </c>
      <c r="I46" s="146">
        <v>12.41</v>
      </c>
      <c r="J46" s="14">
        <v>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</row>
    <row r="47" spans="1:47" x14ac:dyDescent="0.3">
      <c r="A47" s="154"/>
      <c r="B47" s="24"/>
      <c r="C47" s="110">
        <v>60</v>
      </c>
      <c r="D47" s="111">
        <v>5.45</v>
      </c>
      <c r="E47" s="146">
        <v>28.57</v>
      </c>
      <c r="F47" s="24">
        <v>0</v>
      </c>
      <c r="G47" s="110"/>
      <c r="H47" s="14"/>
      <c r="I47" s="146"/>
      <c r="J47" s="14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</row>
    <row r="48" spans="1:47" ht="15" thickBot="1" x14ac:dyDescent="0.35">
      <c r="A48" s="155"/>
      <c r="B48" s="149"/>
      <c r="C48" s="15">
        <v>52.91</v>
      </c>
      <c r="D48" s="20">
        <v>5.81</v>
      </c>
      <c r="E48" s="140">
        <v>42.17</v>
      </c>
      <c r="F48" s="149">
        <v>5.62</v>
      </c>
      <c r="G48" s="15"/>
      <c r="H48" s="20"/>
      <c r="I48" s="140"/>
      <c r="J48" s="20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</row>
    <row r="49" spans="1:47" x14ac:dyDescent="0.3">
      <c r="A49" s="109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</row>
    <row r="50" spans="1:47" ht="15" thickBot="1" x14ac:dyDescent="0.35">
      <c r="A50" s="109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</row>
    <row r="51" spans="1:47" ht="15" thickBot="1" x14ac:dyDescent="0.35">
      <c r="A51" s="204" t="s">
        <v>94</v>
      </c>
      <c r="B51" s="205"/>
      <c r="C51" s="205"/>
      <c r="D51" s="205"/>
      <c r="E51" s="205"/>
      <c r="F51" s="205"/>
      <c r="G51" s="205"/>
      <c r="H51" s="205"/>
      <c r="I51" s="205"/>
      <c r="J51" s="205"/>
      <c r="K51" s="205"/>
      <c r="L51" s="205"/>
      <c r="M51" s="205"/>
      <c r="N51" s="205"/>
      <c r="O51" s="205"/>
      <c r="P51" s="205"/>
      <c r="Q51" s="205"/>
      <c r="R51" s="205"/>
      <c r="S51" s="205"/>
      <c r="T51" s="205"/>
      <c r="U51" s="205"/>
      <c r="V51" s="205"/>
      <c r="W51" s="205"/>
      <c r="X51" s="205"/>
      <c r="Y51" s="205"/>
      <c r="Z51" s="206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</row>
    <row r="52" spans="1:47" ht="15" thickBot="1" x14ac:dyDescent="0.35">
      <c r="A52" s="207" t="s">
        <v>37</v>
      </c>
      <c r="B52" s="208"/>
      <c r="C52" s="208"/>
      <c r="D52" s="208"/>
      <c r="E52" s="208"/>
      <c r="F52" s="208"/>
      <c r="G52" s="208"/>
      <c r="H52" s="208"/>
      <c r="I52" s="208"/>
      <c r="J52" s="208"/>
      <c r="K52" s="208"/>
      <c r="L52" s="208"/>
      <c r="M52" s="208"/>
      <c r="N52" s="208"/>
      <c r="O52" s="208"/>
      <c r="P52" s="208"/>
      <c r="Q52" s="208"/>
      <c r="R52" s="208"/>
      <c r="S52" s="208"/>
      <c r="T52" s="208"/>
      <c r="U52" s="208"/>
      <c r="V52" s="208"/>
      <c r="W52" s="208"/>
      <c r="X52" s="208"/>
      <c r="Y52" s="208"/>
      <c r="Z52" s="209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</row>
    <row r="53" spans="1:47" ht="15" thickBot="1" x14ac:dyDescent="0.35">
      <c r="A53" s="1"/>
      <c r="B53" s="199" t="s">
        <v>103</v>
      </c>
      <c r="C53" s="212"/>
      <c r="D53" s="212"/>
      <c r="E53" s="212"/>
      <c r="F53" s="200"/>
      <c r="G53" s="199" t="s">
        <v>104</v>
      </c>
      <c r="H53" s="212"/>
      <c r="I53" s="212"/>
      <c r="J53" s="212"/>
      <c r="K53" s="212"/>
      <c r="L53" s="200"/>
      <c r="M53" s="199" t="s">
        <v>107</v>
      </c>
      <c r="N53" s="212"/>
      <c r="O53" s="212"/>
      <c r="P53" s="212"/>
      <c r="Q53" s="212"/>
      <c r="R53" s="200"/>
      <c r="S53" s="199" t="s">
        <v>105</v>
      </c>
      <c r="T53" s="212"/>
      <c r="U53" s="212"/>
      <c r="V53" s="200"/>
      <c r="W53" s="199" t="s">
        <v>106</v>
      </c>
      <c r="X53" s="212"/>
      <c r="Y53" s="212"/>
      <c r="Z53" s="200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</row>
    <row r="54" spans="1:47" ht="15" thickBot="1" x14ac:dyDescent="0.35">
      <c r="A54" s="1" t="s">
        <v>138</v>
      </c>
      <c r="B54" s="199" t="s">
        <v>29</v>
      </c>
      <c r="C54" s="212"/>
      <c r="D54" s="212"/>
      <c r="E54" s="212"/>
      <c r="F54" s="200"/>
      <c r="G54" s="199" t="s">
        <v>29</v>
      </c>
      <c r="H54" s="212"/>
      <c r="I54" s="212"/>
      <c r="J54" s="212"/>
      <c r="K54" s="212"/>
      <c r="L54" s="200"/>
      <c r="M54" s="199" t="s">
        <v>29</v>
      </c>
      <c r="N54" s="212"/>
      <c r="O54" s="212"/>
      <c r="P54" s="212"/>
      <c r="Q54" s="212"/>
      <c r="R54" s="200"/>
      <c r="S54" s="199" t="s">
        <v>29</v>
      </c>
      <c r="T54" s="212"/>
      <c r="U54" s="212"/>
      <c r="V54" s="200"/>
      <c r="W54" s="199" t="s">
        <v>29</v>
      </c>
      <c r="X54" s="212"/>
      <c r="Y54" s="212"/>
      <c r="Z54" s="200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</row>
    <row r="55" spans="1:47" x14ac:dyDescent="0.3">
      <c r="A55" s="85">
        <v>0</v>
      </c>
      <c r="B55" s="11">
        <v>0</v>
      </c>
      <c r="C55" s="4">
        <v>0</v>
      </c>
      <c r="D55" s="4">
        <v>0</v>
      </c>
      <c r="E55" s="4">
        <v>0</v>
      </c>
      <c r="F55" s="4">
        <v>0</v>
      </c>
      <c r="G55" s="11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11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11">
        <v>0</v>
      </c>
      <c r="T55" s="4">
        <v>0</v>
      </c>
      <c r="U55" s="4">
        <v>0</v>
      </c>
      <c r="V55" s="4">
        <v>0</v>
      </c>
      <c r="W55" s="11">
        <v>0</v>
      </c>
      <c r="X55" s="4">
        <v>0</v>
      </c>
      <c r="Y55" s="4">
        <v>0</v>
      </c>
      <c r="Z55" s="12">
        <v>0</v>
      </c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</row>
    <row r="56" spans="1:47" x14ac:dyDescent="0.3">
      <c r="A56" s="85">
        <v>15</v>
      </c>
      <c r="B56" s="13">
        <v>39.659999999999997</v>
      </c>
      <c r="C56" s="3">
        <v>27.42</v>
      </c>
      <c r="D56" s="3"/>
      <c r="E56" s="3"/>
      <c r="F56" s="3"/>
      <c r="G56" s="13">
        <v>11.39</v>
      </c>
      <c r="H56" s="3">
        <v>7.58</v>
      </c>
      <c r="I56" s="3">
        <v>17.14</v>
      </c>
      <c r="J56" s="3">
        <v>14.04</v>
      </c>
      <c r="K56" s="3">
        <v>5.88</v>
      </c>
      <c r="L56" s="3">
        <v>36.22</v>
      </c>
      <c r="M56" s="13">
        <v>16.899999999999999</v>
      </c>
      <c r="N56" s="3">
        <v>12.16</v>
      </c>
      <c r="O56" s="3">
        <v>2.62</v>
      </c>
      <c r="P56" s="3">
        <v>2.0099999999999998</v>
      </c>
      <c r="Q56" s="3">
        <v>18.27</v>
      </c>
      <c r="R56" s="3">
        <v>24.37</v>
      </c>
      <c r="S56" s="13">
        <v>15.07</v>
      </c>
      <c r="T56" s="3">
        <v>9.26</v>
      </c>
      <c r="U56" s="3">
        <v>5.97</v>
      </c>
      <c r="V56" s="3">
        <v>12.8</v>
      </c>
      <c r="W56" s="13">
        <v>6.11</v>
      </c>
      <c r="X56" s="3">
        <v>0.65</v>
      </c>
      <c r="Y56" s="3">
        <v>5.33</v>
      </c>
      <c r="Z56" s="14">
        <v>0.72</v>
      </c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</row>
    <row r="57" spans="1:47" x14ac:dyDescent="0.3">
      <c r="A57" s="85">
        <v>30</v>
      </c>
      <c r="B57" s="13">
        <v>58.62</v>
      </c>
      <c r="C57" s="3">
        <v>53.23</v>
      </c>
      <c r="D57" s="3"/>
      <c r="E57" s="3"/>
      <c r="F57" s="3"/>
      <c r="G57" s="13">
        <v>19.62</v>
      </c>
      <c r="H57" s="3">
        <v>15.15</v>
      </c>
      <c r="I57" s="3">
        <v>33.33</v>
      </c>
      <c r="J57" s="3">
        <v>35.090000000000003</v>
      </c>
      <c r="K57" s="3">
        <v>47.06</v>
      </c>
      <c r="L57" s="3">
        <v>39.29</v>
      </c>
      <c r="M57" s="13">
        <v>23.94</v>
      </c>
      <c r="N57" s="3">
        <v>15.54</v>
      </c>
      <c r="O57" s="3">
        <v>22.51</v>
      </c>
      <c r="P57" s="3">
        <v>12.08</v>
      </c>
      <c r="Q57" s="3">
        <v>23.08</v>
      </c>
      <c r="R57" s="3">
        <v>27.73</v>
      </c>
      <c r="S57" s="13">
        <v>23.09</v>
      </c>
      <c r="T57" s="3">
        <v>18.52</v>
      </c>
      <c r="U57" s="3">
        <v>7.46</v>
      </c>
      <c r="V57" s="3">
        <v>20</v>
      </c>
      <c r="W57" s="13">
        <v>9.16</v>
      </c>
      <c r="X57" s="3">
        <v>1.3</v>
      </c>
      <c r="Y57" s="3">
        <v>5.33</v>
      </c>
      <c r="Z57" s="14">
        <v>8.6999999999999993</v>
      </c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</row>
    <row r="58" spans="1:47" ht="15" thickBot="1" x14ac:dyDescent="0.35">
      <c r="A58" s="86">
        <v>60</v>
      </c>
      <c r="B58" s="15">
        <v>65.52</v>
      </c>
      <c r="C58" s="16">
        <v>77.42</v>
      </c>
      <c r="D58" s="16">
        <v>85.51</v>
      </c>
      <c r="E58" s="16">
        <v>69.290000000000006</v>
      </c>
      <c r="F58" s="16">
        <v>73.94</v>
      </c>
      <c r="G58" s="15">
        <v>75.319999999999993</v>
      </c>
      <c r="H58" s="16">
        <v>39.39</v>
      </c>
      <c r="I58" s="16">
        <v>44.75</v>
      </c>
      <c r="J58" s="16">
        <v>47.37</v>
      </c>
      <c r="K58" s="16">
        <v>62.75</v>
      </c>
      <c r="L58" s="16">
        <v>63.27</v>
      </c>
      <c r="M58" s="15">
        <v>29.58</v>
      </c>
      <c r="N58" s="16">
        <v>23.65</v>
      </c>
      <c r="O58" s="16">
        <v>25.13</v>
      </c>
      <c r="P58" s="16">
        <v>43.62</v>
      </c>
      <c r="Q58" s="16">
        <v>38.46</v>
      </c>
      <c r="R58" s="16">
        <v>42.44</v>
      </c>
      <c r="S58" s="15">
        <v>36.99</v>
      </c>
      <c r="T58" s="16">
        <v>27.78</v>
      </c>
      <c r="U58" s="16">
        <v>32.840000000000003</v>
      </c>
      <c r="V58" s="16">
        <v>20</v>
      </c>
      <c r="W58" s="15">
        <v>9.92</v>
      </c>
      <c r="X58" s="16">
        <v>7.14</v>
      </c>
      <c r="Y58" s="16">
        <v>12</v>
      </c>
      <c r="Z58" s="17">
        <v>15.22</v>
      </c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</row>
    <row r="59" spans="1:47" x14ac:dyDescent="0.3">
      <c r="A59" s="109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</row>
    <row r="60" spans="1:47" ht="15" thickBot="1" x14ac:dyDescent="0.35">
      <c r="A60" s="109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</row>
    <row r="61" spans="1:47" ht="15" thickBot="1" x14ac:dyDescent="0.35">
      <c r="A61" s="204" t="s">
        <v>94</v>
      </c>
      <c r="B61" s="205"/>
      <c r="C61" s="205"/>
      <c r="D61" s="205"/>
      <c r="E61" s="205"/>
      <c r="F61" s="205"/>
      <c r="G61" s="205"/>
      <c r="H61" s="205"/>
      <c r="I61" s="205"/>
      <c r="J61" s="206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</row>
    <row r="62" spans="1:47" ht="15" thickBot="1" x14ac:dyDescent="0.35">
      <c r="A62" s="210" t="s">
        <v>36</v>
      </c>
      <c r="B62" s="221"/>
      <c r="C62" s="221"/>
      <c r="D62" s="221"/>
      <c r="E62" s="221"/>
      <c r="F62" s="221"/>
      <c r="G62" s="221"/>
      <c r="H62" s="221"/>
      <c r="I62" s="221"/>
      <c r="J62" s="211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</row>
    <row r="63" spans="1:47" ht="15" thickBot="1" x14ac:dyDescent="0.35">
      <c r="A63" s="199" t="s">
        <v>103</v>
      </c>
      <c r="B63" s="212"/>
      <c r="C63" s="199" t="s">
        <v>104</v>
      </c>
      <c r="D63" s="200"/>
      <c r="E63" s="212" t="s">
        <v>107</v>
      </c>
      <c r="F63" s="212"/>
      <c r="G63" s="222" t="s">
        <v>105</v>
      </c>
      <c r="H63" s="223"/>
      <c r="I63" s="224" t="s">
        <v>106</v>
      </c>
      <c r="J63" s="200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</row>
    <row r="64" spans="1:47" ht="15" thickBot="1" x14ac:dyDescent="0.35">
      <c r="A64" s="1" t="s">
        <v>102</v>
      </c>
      <c r="B64" s="69" t="s">
        <v>96</v>
      </c>
      <c r="C64" s="132" t="s">
        <v>102</v>
      </c>
      <c r="D64" s="71" t="s">
        <v>96</v>
      </c>
      <c r="E64" s="71" t="s">
        <v>102</v>
      </c>
      <c r="F64" s="70" t="s">
        <v>96</v>
      </c>
      <c r="G64" s="69" t="s">
        <v>102</v>
      </c>
      <c r="H64" s="132" t="s">
        <v>96</v>
      </c>
      <c r="I64" s="71" t="s">
        <v>102</v>
      </c>
      <c r="J64" s="71" t="s">
        <v>96</v>
      </c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</row>
    <row r="65" spans="1:82" x14ac:dyDescent="0.3">
      <c r="A65" s="121">
        <v>85.51</v>
      </c>
      <c r="B65" s="23">
        <v>19.13</v>
      </c>
      <c r="C65" s="121">
        <v>75.319999999999993</v>
      </c>
      <c r="D65" s="171">
        <v>6.96</v>
      </c>
      <c r="E65" s="103">
        <v>29.58</v>
      </c>
      <c r="F65" s="23">
        <v>3.52</v>
      </c>
      <c r="G65" s="121">
        <v>36.99</v>
      </c>
      <c r="H65" s="12">
        <v>1.37</v>
      </c>
      <c r="I65" s="103">
        <v>9.92</v>
      </c>
      <c r="J65" s="12">
        <v>0</v>
      </c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</row>
    <row r="66" spans="1:82" x14ac:dyDescent="0.3">
      <c r="A66" s="110">
        <v>69.290000000000006</v>
      </c>
      <c r="B66" s="24">
        <v>0</v>
      </c>
      <c r="C66" s="110">
        <v>39.39</v>
      </c>
      <c r="D66" s="111">
        <v>0</v>
      </c>
      <c r="E66" s="146">
        <v>23.65</v>
      </c>
      <c r="F66" s="24">
        <v>0</v>
      </c>
      <c r="G66" s="110">
        <v>27.78</v>
      </c>
      <c r="H66" s="14">
        <v>3.7</v>
      </c>
      <c r="I66" s="146">
        <v>7.14</v>
      </c>
      <c r="J66" s="14">
        <v>0</v>
      </c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</row>
    <row r="67" spans="1:82" x14ac:dyDescent="0.3">
      <c r="A67" s="110">
        <v>73.94</v>
      </c>
      <c r="B67" s="24">
        <v>20.61</v>
      </c>
      <c r="C67" s="110">
        <v>44.75</v>
      </c>
      <c r="D67" s="111">
        <v>4.29</v>
      </c>
      <c r="E67" s="146">
        <v>25.13</v>
      </c>
      <c r="F67" s="24">
        <v>2.09</v>
      </c>
      <c r="G67" s="110">
        <v>32.840000000000003</v>
      </c>
      <c r="H67" s="14">
        <v>1.49</v>
      </c>
      <c r="I67" s="146">
        <v>12</v>
      </c>
      <c r="J67" s="14">
        <v>2.67</v>
      </c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</row>
    <row r="68" spans="1:82" x14ac:dyDescent="0.3">
      <c r="A68" s="154"/>
      <c r="B68" s="24"/>
      <c r="C68" s="110">
        <v>47.37</v>
      </c>
      <c r="D68" s="111">
        <v>0</v>
      </c>
      <c r="E68" s="146">
        <v>43.62</v>
      </c>
      <c r="F68" s="24">
        <v>2.0099999999999998</v>
      </c>
      <c r="G68" s="110">
        <v>20</v>
      </c>
      <c r="H68" s="14">
        <v>4.8</v>
      </c>
      <c r="I68" s="146">
        <v>15.22</v>
      </c>
      <c r="J68" s="14">
        <v>7.25</v>
      </c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</row>
    <row r="69" spans="1:82" x14ac:dyDescent="0.3">
      <c r="A69" s="154"/>
      <c r="B69" s="24"/>
      <c r="C69" s="110">
        <v>62.75</v>
      </c>
      <c r="D69" s="111">
        <v>1.96</v>
      </c>
      <c r="E69" s="146">
        <v>38.46</v>
      </c>
      <c r="F69" s="24">
        <v>9.6199999999999992</v>
      </c>
      <c r="G69" s="110"/>
      <c r="H69" s="14"/>
      <c r="I69" s="146"/>
      <c r="J69" s="14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</row>
    <row r="70" spans="1:82" ht="15" thickBot="1" x14ac:dyDescent="0.35">
      <c r="A70" s="155"/>
      <c r="B70" s="149"/>
      <c r="C70" s="15">
        <v>63.27</v>
      </c>
      <c r="D70" s="20">
        <v>8.16</v>
      </c>
      <c r="E70" s="140">
        <v>42.44</v>
      </c>
      <c r="F70" s="149">
        <v>4.2</v>
      </c>
      <c r="G70" s="15"/>
      <c r="H70" s="20"/>
      <c r="I70" s="140"/>
      <c r="J70" s="20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</row>
    <row r="71" spans="1:82" x14ac:dyDescent="0.3">
      <c r="A71" s="109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</row>
    <row r="72" spans="1:82" ht="15" thickBot="1" x14ac:dyDescent="0.35">
      <c r="A72" s="109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</row>
    <row r="73" spans="1:82" ht="15" thickBot="1" x14ac:dyDescent="0.35">
      <c r="A73" s="204" t="s">
        <v>116</v>
      </c>
      <c r="B73" s="205"/>
      <c r="C73" s="205"/>
      <c r="D73" s="205"/>
      <c r="E73" s="205"/>
      <c r="F73" s="205"/>
      <c r="G73" s="205"/>
      <c r="H73" s="205"/>
      <c r="I73" s="205"/>
      <c r="J73" s="205"/>
      <c r="K73" s="205"/>
      <c r="L73" s="205"/>
      <c r="M73" s="205"/>
      <c r="N73" s="205"/>
      <c r="O73" s="205"/>
      <c r="P73" s="205"/>
      <c r="Q73" s="205"/>
      <c r="R73" s="205"/>
      <c r="S73" s="205"/>
      <c r="T73" s="205"/>
      <c r="U73" s="205"/>
      <c r="V73" s="205"/>
      <c r="W73" s="205"/>
      <c r="X73" s="205"/>
      <c r="Y73" s="205"/>
      <c r="Z73" s="205"/>
      <c r="AA73" s="205"/>
      <c r="AB73" s="205"/>
      <c r="AC73" s="205"/>
      <c r="AD73" s="205"/>
      <c r="AE73" s="205"/>
      <c r="AF73" s="205"/>
      <c r="AG73" s="205"/>
      <c r="AH73" s="205"/>
      <c r="AI73" s="205"/>
      <c r="AJ73" s="205"/>
      <c r="AK73" s="205"/>
      <c r="AL73" s="205"/>
      <c r="AM73" s="205"/>
      <c r="AN73" s="205"/>
      <c r="AO73" s="205"/>
      <c r="AP73" s="205"/>
      <c r="AQ73" s="205"/>
      <c r="AR73" s="205"/>
      <c r="AS73" s="205"/>
      <c r="AT73" s="205"/>
      <c r="AU73" s="205"/>
      <c r="AV73" s="205"/>
      <c r="AW73" s="205"/>
      <c r="AX73" s="205"/>
      <c r="AY73" s="205"/>
      <c r="AZ73" s="205"/>
      <c r="BA73" s="205"/>
      <c r="BB73" s="205"/>
      <c r="BC73" s="205"/>
      <c r="BD73" s="205"/>
      <c r="BE73" s="205"/>
      <c r="BF73" s="205"/>
      <c r="BG73" s="205"/>
      <c r="BH73" s="205"/>
      <c r="BI73" s="205"/>
      <c r="BJ73" s="205"/>
      <c r="BK73" s="205"/>
      <c r="BL73" s="205"/>
      <c r="BM73" s="205"/>
      <c r="BN73" s="205"/>
      <c r="BO73" s="205"/>
      <c r="BP73" s="205"/>
      <c r="BQ73" s="205"/>
      <c r="BR73" s="205"/>
      <c r="BS73" s="205"/>
      <c r="BT73" s="205"/>
      <c r="BU73" s="205"/>
      <c r="BV73" s="206"/>
      <c r="BW73" s="59"/>
      <c r="BX73" s="59"/>
      <c r="BY73" s="59"/>
      <c r="BZ73" s="59"/>
      <c r="CA73" s="59"/>
      <c r="CB73" s="59"/>
      <c r="CC73" s="59"/>
      <c r="CD73" s="59"/>
    </row>
    <row r="74" spans="1:82" ht="15" thickBot="1" x14ac:dyDescent="0.35">
      <c r="A74" s="61" t="s">
        <v>86</v>
      </c>
      <c r="B74" s="208" t="s">
        <v>110</v>
      </c>
      <c r="C74" s="208"/>
      <c r="D74" s="208"/>
      <c r="E74" s="208"/>
      <c r="F74" s="208"/>
      <c r="G74" s="208"/>
      <c r="H74" s="208"/>
      <c r="I74" s="208"/>
      <c r="J74" s="208"/>
      <c r="K74" s="208"/>
      <c r="L74" s="208"/>
      <c r="M74" s="208"/>
      <c r="N74" s="208"/>
      <c r="O74" s="208"/>
      <c r="P74" s="208"/>
      <c r="Q74" s="209"/>
      <c r="R74" s="207" t="s">
        <v>111</v>
      </c>
      <c r="S74" s="208"/>
      <c r="T74" s="208"/>
      <c r="U74" s="208"/>
      <c r="V74" s="208"/>
      <c r="W74" s="208"/>
      <c r="X74" s="208"/>
      <c r="Y74" s="208"/>
      <c r="Z74" s="208"/>
      <c r="AA74" s="208"/>
      <c r="AB74" s="208"/>
      <c r="AC74" s="208"/>
      <c r="AD74" s="208"/>
      <c r="AE74" s="209"/>
      <c r="AF74" s="207" t="s">
        <v>112</v>
      </c>
      <c r="AG74" s="208"/>
      <c r="AH74" s="208"/>
      <c r="AI74" s="208"/>
      <c r="AJ74" s="208"/>
      <c r="AK74" s="208"/>
      <c r="AL74" s="208"/>
      <c r="AM74" s="208"/>
      <c r="AN74" s="208"/>
      <c r="AO74" s="208"/>
      <c r="AP74" s="208"/>
      <c r="AQ74" s="208"/>
      <c r="AR74" s="209"/>
      <c r="AS74" s="207" t="s">
        <v>113</v>
      </c>
      <c r="AT74" s="208"/>
      <c r="AU74" s="208"/>
      <c r="AV74" s="208"/>
      <c r="AW74" s="208"/>
      <c r="AX74" s="208"/>
      <c r="AY74" s="208"/>
      <c r="AZ74" s="208"/>
      <c r="BA74" s="208"/>
      <c r="BB74" s="208"/>
      <c r="BC74" s="208"/>
      <c r="BD74" s="208"/>
      <c r="BE74" s="208"/>
      <c r="BF74" s="209"/>
      <c r="BG74" s="207" t="s">
        <v>114</v>
      </c>
      <c r="BH74" s="208"/>
      <c r="BI74" s="208"/>
      <c r="BJ74" s="208"/>
      <c r="BK74" s="208"/>
      <c r="BL74" s="208"/>
      <c r="BM74" s="208"/>
      <c r="BN74" s="208"/>
      <c r="BO74" s="208"/>
      <c r="BP74" s="208"/>
      <c r="BQ74" s="208"/>
      <c r="BR74" s="208"/>
      <c r="BS74" s="208"/>
      <c r="BT74" s="208"/>
      <c r="BU74" s="208"/>
      <c r="BV74" s="209"/>
      <c r="BW74" s="38"/>
      <c r="BX74" s="38"/>
      <c r="BY74" s="38"/>
      <c r="BZ74" s="38"/>
      <c r="CA74" s="38"/>
      <c r="CB74" s="38"/>
      <c r="CC74" s="38"/>
      <c r="CD74" s="38"/>
    </row>
    <row r="75" spans="1:82" x14ac:dyDescent="0.3">
      <c r="A75" s="91">
        <v>100</v>
      </c>
      <c r="B75" s="8">
        <v>144</v>
      </c>
      <c r="C75" s="8">
        <v>79.67</v>
      </c>
      <c r="D75" s="8">
        <v>37.840000000000003</v>
      </c>
      <c r="E75" s="8">
        <v>37.15</v>
      </c>
      <c r="F75" s="8">
        <v>32.69</v>
      </c>
      <c r="G75" s="8">
        <v>82.61</v>
      </c>
      <c r="H75" s="8">
        <v>59.37</v>
      </c>
      <c r="I75" s="8">
        <v>46.81</v>
      </c>
      <c r="J75" s="8">
        <v>19.77</v>
      </c>
      <c r="K75" s="8">
        <v>37.15</v>
      </c>
      <c r="L75" s="8">
        <v>22.38</v>
      </c>
      <c r="M75" s="8">
        <v>27.91</v>
      </c>
      <c r="N75" s="8">
        <v>108.7</v>
      </c>
      <c r="O75" s="8">
        <v>26.86</v>
      </c>
      <c r="P75" s="8">
        <v>30.41</v>
      </c>
      <c r="Q75" s="81">
        <v>33.94</v>
      </c>
      <c r="R75" s="8">
        <v>38.700000000000003</v>
      </c>
      <c r="S75" s="8">
        <v>20.3</v>
      </c>
      <c r="T75" s="8">
        <v>60.01</v>
      </c>
      <c r="U75" s="8">
        <v>42.73</v>
      </c>
      <c r="V75" s="8">
        <v>153.30000000000001</v>
      </c>
      <c r="W75" s="8">
        <v>10.98</v>
      </c>
      <c r="X75" s="8">
        <v>36.369999999999997</v>
      </c>
      <c r="Y75" s="8">
        <v>31.49</v>
      </c>
      <c r="Z75" s="8">
        <v>167.6</v>
      </c>
      <c r="AA75" s="8">
        <v>78.87</v>
      </c>
      <c r="AB75" s="8">
        <v>50.19</v>
      </c>
      <c r="AC75" s="8">
        <v>43.12</v>
      </c>
      <c r="AD75" s="8">
        <v>22.67</v>
      </c>
      <c r="AE75" s="81">
        <v>33.69</v>
      </c>
      <c r="AF75" s="8">
        <v>43.44</v>
      </c>
      <c r="AG75" s="8">
        <v>211</v>
      </c>
      <c r="AH75" s="8">
        <v>10.59</v>
      </c>
      <c r="AI75" s="8">
        <v>27.84</v>
      </c>
      <c r="AJ75" s="8">
        <v>83.75</v>
      </c>
      <c r="AK75" s="8">
        <v>26.08</v>
      </c>
      <c r="AL75" s="8">
        <v>45.27</v>
      </c>
      <c r="AM75" s="8">
        <v>15.39</v>
      </c>
      <c r="AN75" s="8">
        <v>20.6</v>
      </c>
      <c r="AO75" s="8">
        <v>37.83</v>
      </c>
      <c r="AP75" s="8">
        <v>37.820411682128899</v>
      </c>
      <c r="AQ75" s="8">
        <v>7.0069999999999997</v>
      </c>
      <c r="AR75" s="81">
        <v>47.629402160644503</v>
      </c>
      <c r="AS75" s="126">
        <v>13.31</v>
      </c>
      <c r="AT75" s="127">
        <v>47.02</v>
      </c>
      <c r="AU75" s="127">
        <v>20.9</v>
      </c>
      <c r="AV75" s="127">
        <v>34.57</v>
      </c>
      <c r="AW75" s="127">
        <v>41.73</v>
      </c>
      <c r="AX75" s="127">
        <v>27.2</v>
      </c>
      <c r="AY75" s="127">
        <v>20.98</v>
      </c>
      <c r="AZ75" s="127">
        <v>24.5</v>
      </c>
      <c r="BA75" s="127">
        <v>26.861646652221602</v>
      </c>
      <c r="BB75" s="127">
        <v>61.213489532470703</v>
      </c>
      <c r="BC75" s="127">
        <v>5.69</v>
      </c>
      <c r="BD75" s="127">
        <v>44.04</v>
      </c>
      <c r="BE75" s="127">
        <v>57.460609436035099</v>
      </c>
      <c r="BF75" s="128">
        <v>46.83</v>
      </c>
      <c r="BG75" s="80">
        <v>33.799999999999997</v>
      </c>
      <c r="BH75" s="8">
        <v>28.26</v>
      </c>
      <c r="BI75" s="8">
        <v>33.76</v>
      </c>
      <c r="BJ75" s="8">
        <v>32.86</v>
      </c>
      <c r="BK75" s="8">
        <v>13.16</v>
      </c>
      <c r="BL75" s="8">
        <v>25.78</v>
      </c>
      <c r="BM75" s="8">
        <v>19.09</v>
      </c>
      <c r="BN75" s="8">
        <v>21.59</v>
      </c>
      <c r="BO75" s="8">
        <v>37.72</v>
      </c>
      <c r="BP75" s="8">
        <v>31.958547592163001</v>
      </c>
      <c r="BQ75" s="8">
        <v>28.244932174682599</v>
      </c>
      <c r="BR75" s="8">
        <v>11.62</v>
      </c>
      <c r="BS75" s="8">
        <v>17.41</v>
      </c>
      <c r="BT75" s="8">
        <v>13.55</v>
      </c>
      <c r="BU75" s="8">
        <v>23.7</v>
      </c>
      <c r="BV75" s="81">
        <v>21.92</v>
      </c>
    </row>
    <row r="76" spans="1:82" x14ac:dyDescent="0.3">
      <c r="A76" s="91">
        <v>90</v>
      </c>
      <c r="B76" s="8">
        <v>129.4</v>
      </c>
      <c r="C76" s="8">
        <v>74.180000000000007</v>
      </c>
      <c r="D76" s="8">
        <v>33.31</v>
      </c>
      <c r="E76" s="8">
        <v>30.5</v>
      </c>
      <c r="F76" s="8">
        <v>36.32</v>
      </c>
      <c r="G76" s="8">
        <v>74.180000000000007</v>
      </c>
      <c r="H76" s="8">
        <v>56.47</v>
      </c>
      <c r="I76" s="8">
        <v>41</v>
      </c>
      <c r="J76" s="8">
        <v>16.670000000000002</v>
      </c>
      <c r="K76" s="8">
        <v>31.86</v>
      </c>
      <c r="L76" s="8">
        <v>21.5</v>
      </c>
      <c r="M76" s="8">
        <v>23.91</v>
      </c>
      <c r="N76" s="8">
        <v>94.5</v>
      </c>
      <c r="O76" s="8">
        <v>22.79</v>
      </c>
      <c r="P76" s="8">
        <v>27.16</v>
      </c>
      <c r="Q76" s="81">
        <v>29.35</v>
      </c>
      <c r="R76" s="8">
        <v>36.94</v>
      </c>
      <c r="S76" s="8">
        <v>18.899999999999999</v>
      </c>
      <c r="T76" s="8">
        <v>51.44</v>
      </c>
      <c r="U76" s="8">
        <v>45.34</v>
      </c>
      <c r="V76" s="8">
        <v>145.30000000000001</v>
      </c>
      <c r="W76" s="8">
        <v>11.58</v>
      </c>
      <c r="X76" s="8">
        <v>29.81</v>
      </c>
      <c r="Y76" s="8">
        <v>28.1</v>
      </c>
      <c r="Z76" s="8">
        <v>141.1</v>
      </c>
      <c r="AA76" s="8">
        <v>81.849999999999994</v>
      </c>
      <c r="AB76" s="8">
        <v>44.68</v>
      </c>
      <c r="AC76" s="8">
        <v>38.06</v>
      </c>
      <c r="AD76" s="8">
        <v>21.46</v>
      </c>
      <c r="AE76" s="81">
        <v>35.47</v>
      </c>
      <c r="AF76" s="8">
        <v>31.77</v>
      </c>
      <c r="AG76" s="8">
        <v>221</v>
      </c>
      <c r="AH76" s="8">
        <v>9.3699999999999992</v>
      </c>
      <c r="AI76" s="8">
        <v>27.61</v>
      </c>
      <c r="AJ76" s="8">
        <v>73.53</v>
      </c>
      <c r="AK76" s="8">
        <v>23.61</v>
      </c>
      <c r="AL76" s="8">
        <v>40.51</v>
      </c>
      <c r="AM76" s="8">
        <v>16.809999999999999</v>
      </c>
      <c r="AN76" s="8">
        <v>19.510000000000002</v>
      </c>
      <c r="AO76" s="8">
        <v>32.020000000000003</v>
      </c>
      <c r="AP76" s="8">
        <v>34.641582489013601</v>
      </c>
      <c r="AQ76" s="8">
        <v>6.0229999999999997</v>
      </c>
      <c r="AR76" s="81">
        <v>56.642417907714801</v>
      </c>
      <c r="AS76" s="126">
        <v>12.62</v>
      </c>
      <c r="AT76" s="127">
        <v>43.02</v>
      </c>
      <c r="AU76" s="127">
        <v>18.399999999999999</v>
      </c>
      <c r="AV76" s="127">
        <v>28.68</v>
      </c>
      <c r="AW76" s="127">
        <v>33.47</v>
      </c>
      <c r="AX76" s="127">
        <v>24.92</v>
      </c>
      <c r="AY76" s="127">
        <v>18.420000000000002</v>
      </c>
      <c r="AZ76" s="127">
        <v>21.21</v>
      </c>
      <c r="BA76" s="127">
        <v>22.808364868163999</v>
      </c>
      <c r="BB76" s="127">
        <v>100.11203002929599</v>
      </c>
      <c r="BC76" s="127">
        <v>4.9459999999999997</v>
      </c>
      <c r="BD76" s="127">
        <v>40.98</v>
      </c>
      <c r="BE76" s="127">
        <v>48.406532287597599</v>
      </c>
      <c r="BF76" s="128">
        <v>34.56</v>
      </c>
      <c r="BG76" s="80">
        <v>25.57</v>
      </c>
      <c r="BH76" s="8">
        <v>26.42</v>
      </c>
      <c r="BI76" s="8">
        <v>62.07</v>
      </c>
      <c r="BJ76" s="8">
        <v>30.06</v>
      </c>
      <c r="BK76" s="8">
        <v>13.2</v>
      </c>
      <c r="BL76" s="8">
        <v>21.33</v>
      </c>
      <c r="BM76" s="8">
        <v>17.899999999999999</v>
      </c>
      <c r="BN76" s="8">
        <v>21.99</v>
      </c>
      <c r="BO76" s="8">
        <v>32.409999999999997</v>
      </c>
      <c r="BP76" s="8">
        <v>28.1617012023925</v>
      </c>
      <c r="BQ76" s="8">
        <v>26.9933757781982</v>
      </c>
      <c r="BR76" s="8">
        <v>10.47</v>
      </c>
      <c r="BS76" s="8">
        <v>17.43</v>
      </c>
      <c r="BT76" s="8">
        <v>11.8</v>
      </c>
      <c r="BU76" s="8">
        <v>21.59</v>
      </c>
      <c r="BV76" s="81">
        <v>19.93</v>
      </c>
    </row>
    <row r="77" spans="1:82" x14ac:dyDescent="0.3">
      <c r="A77" s="91">
        <v>80</v>
      </c>
      <c r="B77" s="8">
        <v>114</v>
      </c>
      <c r="C77" s="8">
        <v>59.87</v>
      </c>
      <c r="D77" s="8">
        <v>28.83</v>
      </c>
      <c r="E77" s="8">
        <v>27.28</v>
      </c>
      <c r="F77" s="8">
        <v>26.05</v>
      </c>
      <c r="G77" s="8">
        <v>74.180000000000007</v>
      </c>
      <c r="H77" s="8">
        <v>48.48</v>
      </c>
      <c r="I77" s="8">
        <v>36.75</v>
      </c>
      <c r="J77" s="8">
        <v>14.86</v>
      </c>
      <c r="K77" s="8">
        <v>27.58</v>
      </c>
      <c r="L77" s="8">
        <v>19.149999999999999</v>
      </c>
      <c r="M77" s="8">
        <v>23.62</v>
      </c>
      <c r="N77" s="8">
        <v>82.74</v>
      </c>
      <c r="O77" s="8">
        <v>21.74</v>
      </c>
      <c r="P77" s="8">
        <v>19.53</v>
      </c>
      <c r="Q77" s="81">
        <v>24.29</v>
      </c>
      <c r="R77" s="8">
        <v>35.4</v>
      </c>
      <c r="S77" s="8">
        <v>16.940000000000001</v>
      </c>
      <c r="T77" s="8">
        <v>51.08</v>
      </c>
      <c r="U77" s="8">
        <v>37.909999999999997</v>
      </c>
      <c r="V77" s="8">
        <v>139.5</v>
      </c>
      <c r="W77" s="8">
        <v>11.76</v>
      </c>
      <c r="X77" s="8">
        <v>20.72</v>
      </c>
      <c r="Y77" s="8">
        <v>26.86</v>
      </c>
      <c r="Z77" s="8">
        <v>121.1</v>
      </c>
      <c r="AA77" s="8">
        <v>66.430000000000007</v>
      </c>
      <c r="AB77" s="8">
        <v>39.299999999999997</v>
      </c>
      <c r="AC77" s="8">
        <v>33.700000000000003</v>
      </c>
      <c r="AD77" s="8">
        <v>19.350000000000001</v>
      </c>
      <c r="AE77" s="81">
        <v>34.96</v>
      </c>
      <c r="AF77" s="8">
        <v>40.47</v>
      </c>
      <c r="AG77" s="8">
        <v>223.9</v>
      </c>
      <c r="AH77" s="8">
        <v>7.3259999999999996</v>
      </c>
      <c r="AI77" s="8">
        <v>24.53</v>
      </c>
      <c r="AJ77" s="8">
        <v>56.4</v>
      </c>
      <c r="AK77" s="8">
        <v>21.45</v>
      </c>
      <c r="AL77" s="8">
        <v>36.46</v>
      </c>
      <c r="AM77" s="8">
        <v>13.92</v>
      </c>
      <c r="AN77" s="8">
        <v>18.14</v>
      </c>
      <c r="AO77" s="8">
        <v>30.31</v>
      </c>
      <c r="AP77" s="8">
        <v>31.927080154418899</v>
      </c>
      <c r="AQ77" s="8">
        <v>5.3369999999999997</v>
      </c>
      <c r="AR77" s="81">
        <v>49.773464202880803</v>
      </c>
      <c r="AS77" s="126">
        <v>10.9</v>
      </c>
      <c r="AT77" s="127">
        <v>31.5</v>
      </c>
      <c r="AU77" s="127">
        <v>16.53</v>
      </c>
      <c r="AV77" s="127">
        <v>23.34</v>
      </c>
      <c r="AW77" s="127">
        <v>31.23</v>
      </c>
      <c r="AX77" s="127">
        <v>20.49</v>
      </c>
      <c r="AY77" s="127">
        <v>16.84</v>
      </c>
      <c r="AZ77" s="127">
        <v>22.7</v>
      </c>
      <c r="BA77" s="127">
        <v>20.853002548217699</v>
      </c>
      <c r="BB77" s="127">
        <v>94.261260986328097</v>
      </c>
      <c r="BC77" s="127">
        <v>4.351</v>
      </c>
      <c r="BD77" s="127">
        <v>57.01</v>
      </c>
      <c r="BE77" s="127">
        <v>42.354583740234297</v>
      </c>
      <c r="BF77" s="128">
        <v>32.32</v>
      </c>
      <c r="BG77" s="80">
        <v>21.97</v>
      </c>
      <c r="BH77" s="8">
        <v>21.36</v>
      </c>
      <c r="BI77" s="8">
        <v>26.89</v>
      </c>
      <c r="BJ77" s="8">
        <v>31.92</v>
      </c>
      <c r="BK77" s="8">
        <v>13.16</v>
      </c>
      <c r="BL77" s="8">
        <v>20</v>
      </c>
      <c r="BM77" s="8">
        <v>17.02</v>
      </c>
      <c r="BN77" s="8">
        <v>19.03</v>
      </c>
      <c r="BO77" s="8">
        <v>28.34</v>
      </c>
      <c r="BP77" s="8">
        <v>23.816663742065401</v>
      </c>
      <c r="BQ77" s="8">
        <v>28.082889556884702</v>
      </c>
      <c r="BR77" s="8">
        <v>10.33</v>
      </c>
      <c r="BS77" s="8">
        <v>13.8</v>
      </c>
      <c r="BT77" s="8">
        <v>11.29</v>
      </c>
      <c r="BU77" s="8">
        <v>14.84</v>
      </c>
      <c r="BV77" s="81">
        <v>18.88</v>
      </c>
    </row>
    <row r="78" spans="1:82" x14ac:dyDescent="0.3">
      <c r="A78" s="91">
        <v>70</v>
      </c>
      <c r="B78" s="8">
        <v>101.2</v>
      </c>
      <c r="C78" s="8">
        <v>50.87</v>
      </c>
      <c r="D78" s="8">
        <v>25.84</v>
      </c>
      <c r="E78" s="8">
        <v>24.34</v>
      </c>
      <c r="F78" s="8">
        <v>23.61</v>
      </c>
      <c r="G78" s="8">
        <v>49.99</v>
      </c>
      <c r="H78" s="8">
        <v>40.659999999999997</v>
      </c>
      <c r="I78" s="8">
        <v>32.130000000000003</v>
      </c>
      <c r="J78" s="8">
        <v>12.9</v>
      </c>
      <c r="K78" s="8">
        <v>24.62</v>
      </c>
      <c r="L78" s="8">
        <v>17.07</v>
      </c>
      <c r="M78" s="8">
        <v>22.62</v>
      </c>
      <c r="N78" s="8">
        <v>71.17</v>
      </c>
      <c r="O78" s="8">
        <v>17.920000000000002</v>
      </c>
      <c r="P78" s="8">
        <v>16.45</v>
      </c>
      <c r="Q78" s="81">
        <v>19.73</v>
      </c>
      <c r="R78" s="8">
        <v>32.450000000000003</v>
      </c>
      <c r="S78" s="8">
        <v>15.32</v>
      </c>
      <c r="T78" s="8">
        <v>41.37</v>
      </c>
      <c r="U78" s="8">
        <v>30.25</v>
      </c>
      <c r="V78" s="8">
        <v>99.93</v>
      </c>
      <c r="W78" s="8">
        <v>13.02</v>
      </c>
      <c r="X78" s="8">
        <v>16.329999999999998</v>
      </c>
      <c r="Y78" s="8">
        <v>21.04</v>
      </c>
      <c r="Z78" s="8">
        <v>91.1</v>
      </c>
      <c r="AA78" s="8">
        <v>50.92</v>
      </c>
      <c r="AB78" s="8">
        <v>35.119999999999997</v>
      </c>
      <c r="AC78" s="8">
        <v>30.02</v>
      </c>
      <c r="AD78" s="8">
        <v>17.87</v>
      </c>
      <c r="AE78" s="81">
        <v>26.54</v>
      </c>
      <c r="AF78" s="8">
        <v>26.17</v>
      </c>
      <c r="AG78" s="8">
        <v>180.7</v>
      </c>
      <c r="AH78" s="8">
        <v>6.6</v>
      </c>
      <c r="AI78" s="8">
        <v>23.83</v>
      </c>
      <c r="AJ78" s="8">
        <v>49.39</v>
      </c>
      <c r="AK78" s="8">
        <v>20.57</v>
      </c>
      <c r="AL78" s="8">
        <v>31.97</v>
      </c>
      <c r="AM78" s="8">
        <v>12.34</v>
      </c>
      <c r="AN78" s="8">
        <v>14.32</v>
      </c>
      <c r="AO78" s="8">
        <v>23.25</v>
      </c>
      <c r="AP78" s="8">
        <v>28.0723667144775</v>
      </c>
      <c r="AQ78" s="8">
        <v>4.9329999999999998</v>
      </c>
      <c r="AR78" s="81">
        <v>34.474040985107401</v>
      </c>
      <c r="AS78" s="126">
        <v>9.0329999999999995</v>
      </c>
      <c r="AT78" s="127">
        <v>25.82</v>
      </c>
      <c r="AU78" s="127">
        <v>14.67</v>
      </c>
      <c r="AV78" s="127">
        <v>22.56</v>
      </c>
      <c r="AW78" s="127">
        <v>33.33</v>
      </c>
      <c r="AX78" s="127">
        <v>17.38</v>
      </c>
      <c r="AY78" s="127">
        <v>15.12</v>
      </c>
      <c r="AZ78" s="127">
        <v>15.63</v>
      </c>
      <c r="BA78" s="127">
        <v>18.748155593871999</v>
      </c>
      <c r="BB78" s="127">
        <v>69.988410949707003</v>
      </c>
      <c r="BC78" s="127">
        <v>3.7679999999999998</v>
      </c>
      <c r="BD78" s="127">
        <v>56.47</v>
      </c>
      <c r="BE78" s="127">
        <v>35.513889312744098</v>
      </c>
      <c r="BF78" s="128">
        <v>24.76</v>
      </c>
      <c r="BG78" s="80">
        <v>18.989999999999998</v>
      </c>
      <c r="BH78" s="8">
        <v>19.72</v>
      </c>
      <c r="BI78" s="8">
        <v>17.98</v>
      </c>
      <c r="BJ78" s="8">
        <v>25.29</v>
      </c>
      <c r="BK78" s="8">
        <v>12.8</v>
      </c>
      <c r="BL78" s="8">
        <v>17.43</v>
      </c>
      <c r="BM78" s="8">
        <v>15.61</v>
      </c>
      <c r="BN78" s="8">
        <v>16.32</v>
      </c>
      <c r="BO78" s="8">
        <v>21.85</v>
      </c>
      <c r="BP78" s="8">
        <v>20.482414245605401</v>
      </c>
      <c r="BQ78" s="8">
        <v>23.282871246337798</v>
      </c>
      <c r="BR78" s="8">
        <v>9.1850000000000005</v>
      </c>
      <c r="BS78" s="8">
        <v>13.73</v>
      </c>
      <c r="BT78" s="8">
        <v>9.5440000000000005</v>
      </c>
      <c r="BU78" s="8">
        <v>16.510000000000002</v>
      </c>
      <c r="BV78" s="81">
        <v>15.59</v>
      </c>
    </row>
    <row r="79" spans="1:82" x14ac:dyDescent="0.3">
      <c r="A79" s="91">
        <v>60</v>
      </c>
      <c r="B79" s="8">
        <v>86.73</v>
      </c>
      <c r="C79" s="8">
        <v>42.43</v>
      </c>
      <c r="D79" s="8">
        <v>20.34</v>
      </c>
      <c r="E79" s="8">
        <v>21.38</v>
      </c>
      <c r="F79" s="8">
        <v>20.25</v>
      </c>
      <c r="G79" s="8">
        <v>55.69</v>
      </c>
      <c r="H79" s="8">
        <v>38.22</v>
      </c>
      <c r="I79" s="8">
        <v>26.97</v>
      </c>
      <c r="J79" s="8">
        <v>10.46</v>
      </c>
      <c r="K79" s="8">
        <v>21.3</v>
      </c>
      <c r="L79" s="8">
        <v>15.42</v>
      </c>
      <c r="M79" s="8">
        <v>20.12</v>
      </c>
      <c r="N79" s="8">
        <v>59.12</v>
      </c>
      <c r="O79" s="8">
        <v>15.62</v>
      </c>
      <c r="P79" s="8">
        <v>12.86</v>
      </c>
      <c r="Q79" s="81">
        <v>16.100000000000001</v>
      </c>
      <c r="R79" s="8">
        <v>30.4</v>
      </c>
      <c r="S79" s="8">
        <v>13.79</v>
      </c>
      <c r="T79" s="8">
        <v>36.32</v>
      </c>
      <c r="U79" s="8">
        <v>22.98</v>
      </c>
      <c r="V79" s="8">
        <v>94.39</v>
      </c>
      <c r="W79" s="8">
        <v>11.65</v>
      </c>
      <c r="X79" s="8">
        <v>14.71</v>
      </c>
      <c r="Y79" s="8">
        <v>16.86</v>
      </c>
      <c r="Z79" s="8">
        <v>77.150000000000006</v>
      </c>
      <c r="AA79" s="8">
        <v>38.89</v>
      </c>
      <c r="AB79" s="8">
        <v>30.2</v>
      </c>
      <c r="AC79" s="8">
        <v>26.08</v>
      </c>
      <c r="AD79" s="8">
        <v>15.66</v>
      </c>
      <c r="AE79" s="81">
        <v>21.62</v>
      </c>
      <c r="AF79" s="8">
        <v>21.52</v>
      </c>
      <c r="AG79" s="8">
        <v>154.69999999999999</v>
      </c>
      <c r="AH79" s="8">
        <v>5.3209999999999997</v>
      </c>
      <c r="AI79" s="8">
        <v>20.62</v>
      </c>
      <c r="AJ79" s="8">
        <v>35.4</v>
      </c>
      <c r="AK79" s="8">
        <v>16.84</v>
      </c>
      <c r="AL79" s="8">
        <v>27.97</v>
      </c>
      <c r="AM79" s="8">
        <v>10.78</v>
      </c>
      <c r="AN79" s="8">
        <v>12</v>
      </c>
      <c r="AO79" s="8">
        <v>20.79</v>
      </c>
      <c r="AP79" s="8">
        <v>24.383230209350501</v>
      </c>
      <c r="AQ79" s="8">
        <v>4.0609999999999999</v>
      </c>
      <c r="AR79" s="81">
        <v>22.398576736450099</v>
      </c>
      <c r="AS79" s="126">
        <v>7.7770000000000001</v>
      </c>
      <c r="AT79" s="127">
        <v>20.72</v>
      </c>
      <c r="AU79" s="127">
        <v>11.52</v>
      </c>
      <c r="AV79" s="127">
        <v>14.97</v>
      </c>
      <c r="AW79" s="127">
        <v>36.9</v>
      </c>
      <c r="AX79" s="127">
        <v>14.54</v>
      </c>
      <c r="AY79" s="127">
        <v>13.82</v>
      </c>
      <c r="AZ79" s="127">
        <v>13.68</v>
      </c>
      <c r="BA79" s="127">
        <v>15.533229827880801</v>
      </c>
      <c r="BB79" s="127">
        <v>58.507736206054602</v>
      </c>
      <c r="BC79" s="127">
        <v>3.1989999999999998</v>
      </c>
      <c r="BD79" s="127">
        <v>48.15</v>
      </c>
      <c r="BE79" s="127">
        <v>29.5002841949462</v>
      </c>
      <c r="BF79" s="128">
        <v>20.62</v>
      </c>
      <c r="BG79" s="80">
        <v>26.46</v>
      </c>
      <c r="BH79" s="8">
        <v>16.55</v>
      </c>
      <c r="BI79" s="8">
        <v>27.95</v>
      </c>
      <c r="BJ79" s="8">
        <v>22.03</v>
      </c>
      <c r="BK79" s="8">
        <v>12.17</v>
      </c>
      <c r="BL79" s="8">
        <v>15.43</v>
      </c>
      <c r="BM79" s="8">
        <v>13.25</v>
      </c>
      <c r="BN79" s="8">
        <v>14.65</v>
      </c>
      <c r="BO79" s="8">
        <v>18.579999999999998</v>
      </c>
      <c r="BP79" s="8">
        <v>17.714450836181602</v>
      </c>
      <c r="BQ79" s="8">
        <v>20.108259201049801</v>
      </c>
      <c r="BR79" s="8">
        <v>8.4120000000000008</v>
      </c>
      <c r="BS79" s="8">
        <v>11.26</v>
      </c>
      <c r="BT79" s="8">
        <v>8.6069999999999993</v>
      </c>
      <c r="BU79" s="8">
        <v>12.89</v>
      </c>
      <c r="BV79" s="81">
        <v>13.52</v>
      </c>
    </row>
    <row r="80" spans="1:82" x14ac:dyDescent="0.3">
      <c r="A80" s="91">
        <v>50</v>
      </c>
      <c r="B80" s="8">
        <v>71.58</v>
      </c>
      <c r="C80" s="8">
        <v>36.64</v>
      </c>
      <c r="D80" s="8">
        <v>17.47</v>
      </c>
      <c r="E80" s="8">
        <v>18.68</v>
      </c>
      <c r="F80" s="8">
        <v>17.04</v>
      </c>
      <c r="G80" s="8">
        <v>45.32</v>
      </c>
      <c r="H80" s="8">
        <v>31.88</v>
      </c>
      <c r="I80" s="8">
        <v>22.92</v>
      </c>
      <c r="J80" s="8">
        <v>8.875</v>
      </c>
      <c r="K80" s="8">
        <v>18.64</v>
      </c>
      <c r="L80" s="8">
        <v>12.33</v>
      </c>
      <c r="M80" s="8">
        <v>17.14</v>
      </c>
      <c r="N80" s="8">
        <v>49.77</v>
      </c>
      <c r="O80" s="8">
        <v>12.12</v>
      </c>
      <c r="P80" s="8">
        <v>10.029999999999999</v>
      </c>
      <c r="Q80" s="81">
        <v>12.1</v>
      </c>
      <c r="R80" s="8">
        <v>26.61</v>
      </c>
      <c r="S80" s="8">
        <v>12.44</v>
      </c>
      <c r="T80" s="8">
        <v>31.11</v>
      </c>
      <c r="U80" s="8">
        <v>16.07</v>
      </c>
      <c r="V80" s="8">
        <v>82.35</v>
      </c>
      <c r="W80" s="8">
        <v>8.9049999999999994</v>
      </c>
      <c r="X80" s="8">
        <v>11.98</v>
      </c>
      <c r="Y80" s="8">
        <v>14.68</v>
      </c>
      <c r="Z80" s="8">
        <v>67.31</v>
      </c>
      <c r="AA80" s="8">
        <v>33.6</v>
      </c>
      <c r="AB80" s="8">
        <v>24.73</v>
      </c>
      <c r="AC80" s="8">
        <v>22.04</v>
      </c>
      <c r="AD80" s="8">
        <v>14.65</v>
      </c>
      <c r="AE80" s="81">
        <v>17.25</v>
      </c>
      <c r="AF80" s="8">
        <v>12.47</v>
      </c>
      <c r="AG80" s="8">
        <v>113.8</v>
      </c>
      <c r="AH80" s="8">
        <v>4.8579999999999997</v>
      </c>
      <c r="AI80" s="8">
        <v>17.23</v>
      </c>
      <c r="AJ80" s="8">
        <v>26.82</v>
      </c>
      <c r="AK80" s="8">
        <v>13.26</v>
      </c>
      <c r="AL80" s="8">
        <v>20.57</v>
      </c>
      <c r="AM80" s="8">
        <v>9.5269999999999992</v>
      </c>
      <c r="AN80" s="8">
        <v>9.4870000000000001</v>
      </c>
      <c r="AO80" s="8">
        <v>17.190000000000001</v>
      </c>
      <c r="AP80" s="8">
        <v>21.380083084106399</v>
      </c>
      <c r="AQ80" s="8">
        <v>3.3090000000000002</v>
      </c>
      <c r="AR80" s="81">
        <v>22.531785964965799</v>
      </c>
      <c r="AS80" s="126">
        <v>6.4029999999999996</v>
      </c>
      <c r="AT80" s="127">
        <v>17.52</v>
      </c>
      <c r="AU80" s="127">
        <v>10.210000000000001</v>
      </c>
      <c r="AV80" s="127">
        <v>14.83</v>
      </c>
      <c r="AW80" s="127">
        <v>26.54</v>
      </c>
      <c r="AX80" s="127">
        <v>11.78</v>
      </c>
      <c r="AY80" s="127">
        <v>10.92</v>
      </c>
      <c r="AZ80" s="127">
        <v>8.7680000000000007</v>
      </c>
      <c r="BA80" s="127">
        <v>12.1318550109863</v>
      </c>
      <c r="BB80" s="127">
        <v>44.613105773925703</v>
      </c>
      <c r="BC80" s="127">
        <v>2.6749999999999998</v>
      </c>
      <c r="BD80" s="127">
        <v>47.02</v>
      </c>
      <c r="BE80" s="127">
        <v>22.310796737670799</v>
      </c>
      <c r="BF80" s="128">
        <v>15.46</v>
      </c>
      <c r="BG80" s="80">
        <v>13.29</v>
      </c>
      <c r="BH80" s="8">
        <v>13.1</v>
      </c>
      <c r="BI80" s="8">
        <v>13.19</v>
      </c>
      <c r="BJ80" s="8">
        <v>20.25</v>
      </c>
      <c r="BK80" s="8">
        <v>10.83</v>
      </c>
      <c r="BL80" s="8">
        <v>13.07</v>
      </c>
      <c r="BM80" s="8">
        <v>12.05</v>
      </c>
      <c r="BN80" s="8">
        <v>12.68</v>
      </c>
      <c r="BO80" s="8">
        <v>13.95</v>
      </c>
      <c r="BP80" s="8">
        <v>14.0911388397216</v>
      </c>
      <c r="BQ80" s="8">
        <v>14.863043785095201</v>
      </c>
      <c r="BR80" s="8">
        <v>7.6630000000000003</v>
      </c>
      <c r="BS80" s="8">
        <v>10.220000000000001</v>
      </c>
      <c r="BT80" s="8">
        <v>7.4160000000000004</v>
      </c>
      <c r="BU80" s="8">
        <v>11.64</v>
      </c>
      <c r="BV80" s="81">
        <v>11.04</v>
      </c>
    </row>
    <row r="81" spans="1:74" x14ac:dyDescent="0.3">
      <c r="A81" s="91">
        <v>40</v>
      </c>
      <c r="B81" s="8">
        <v>57.78</v>
      </c>
      <c r="C81" s="8">
        <v>29.75</v>
      </c>
      <c r="D81" s="8">
        <v>14.68</v>
      </c>
      <c r="E81" s="8">
        <v>15.5</v>
      </c>
      <c r="F81" s="8">
        <v>13.63</v>
      </c>
      <c r="G81" s="8">
        <v>40.01</v>
      </c>
      <c r="H81" s="8">
        <v>26.72</v>
      </c>
      <c r="I81" s="8">
        <v>19.3</v>
      </c>
      <c r="J81" s="8">
        <v>7.3170000000000002</v>
      </c>
      <c r="K81" s="8">
        <v>15.55</v>
      </c>
      <c r="L81" s="8">
        <v>10.35</v>
      </c>
      <c r="M81" s="8">
        <v>14.4</v>
      </c>
      <c r="N81" s="8">
        <v>38.11</v>
      </c>
      <c r="O81" s="8">
        <v>10.16</v>
      </c>
      <c r="P81" s="8">
        <v>7.3470000000000004</v>
      </c>
      <c r="Q81" s="81">
        <v>8.5340000000000007</v>
      </c>
      <c r="R81" s="8">
        <v>22.44</v>
      </c>
      <c r="S81" s="8">
        <v>10.19</v>
      </c>
      <c r="T81" s="8">
        <v>23.92</v>
      </c>
      <c r="U81" s="8">
        <v>12.91</v>
      </c>
      <c r="V81" s="8">
        <v>66.55</v>
      </c>
      <c r="W81" s="8">
        <v>8.327</v>
      </c>
      <c r="X81" s="8">
        <v>9.2669999999999995</v>
      </c>
      <c r="Y81" s="8">
        <v>12.62</v>
      </c>
      <c r="Z81" s="8">
        <v>56.6</v>
      </c>
      <c r="AA81" s="8">
        <v>28.83</v>
      </c>
      <c r="AB81" s="8">
        <v>20.56</v>
      </c>
      <c r="AC81" s="8">
        <v>18.149999999999999</v>
      </c>
      <c r="AD81" s="8">
        <v>12.31</v>
      </c>
      <c r="AE81" s="81">
        <v>11.44</v>
      </c>
      <c r="AF81" s="8">
        <v>10.35</v>
      </c>
      <c r="AG81" s="8">
        <v>90.68</v>
      </c>
      <c r="AH81" s="8">
        <v>3.7120000000000002</v>
      </c>
      <c r="AI81" s="8">
        <v>15.64</v>
      </c>
      <c r="AJ81" s="8">
        <v>20.09</v>
      </c>
      <c r="AK81" s="8">
        <v>11.22</v>
      </c>
      <c r="AL81" s="8">
        <v>19.98</v>
      </c>
      <c r="AM81" s="8">
        <v>7.6219999999999999</v>
      </c>
      <c r="AN81" s="8">
        <v>8.3279999999999994</v>
      </c>
      <c r="AO81" s="8">
        <v>13.95</v>
      </c>
      <c r="AP81" s="8">
        <v>17.663524627685501</v>
      </c>
      <c r="AQ81" s="8">
        <v>2.488</v>
      </c>
      <c r="AR81" s="81">
        <v>15.728126525878899</v>
      </c>
      <c r="AS81" s="126">
        <v>5.1260000000000003</v>
      </c>
      <c r="AT81" s="127">
        <v>14.79</v>
      </c>
      <c r="AU81" s="127">
        <v>7.9329999999999998</v>
      </c>
      <c r="AV81" s="127">
        <v>10.95</v>
      </c>
      <c r="AW81" s="127">
        <v>18.559999999999999</v>
      </c>
      <c r="AX81" s="127">
        <v>9.1340000000000003</v>
      </c>
      <c r="AY81" s="127">
        <v>9.468</v>
      </c>
      <c r="AZ81" s="127">
        <v>7.0419999999999998</v>
      </c>
      <c r="BA81" s="127">
        <v>9.4225482940673793</v>
      </c>
      <c r="BB81" s="127">
        <v>31.611850738525298</v>
      </c>
      <c r="BC81" s="127">
        <v>2.157</v>
      </c>
      <c r="BD81" s="127">
        <v>24.98</v>
      </c>
      <c r="BE81" s="127">
        <v>17.2759284973144</v>
      </c>
      <c r="BF81" s="128">
        <v>13.76</v>
      </c>
      <c r="BG81" s="80">
        <v>13.18</v>
      </c>
      <c r="BH81" s="8">
        <v>9.6</v>
      </c>
      <c r="BI81" s="8">
        <v>11.54</v>
      </c>
      <c r="BJ81" s="8">
        <v>17.03</v>
      </c>
      <c r="BK81" s="8">
        <v>9.5630000000000006</v>
      </c>
      <c r="BL81" s="8">
        <v>11.34</v>
      </c>
      <c r="BM81" s="8">
        <v>10.38</v>
      </c>
      <c r="BN81" s="8">
        <v>10.69</v>
      </c>
      <c r="BO81" s="8">
        <v>10.95</v>
      </c>
      <c r="BP81" s="8">
        <v>10.828224182128899</v>
      </c>
      <c r="BQ81" s="8">
        <v>11.8655281066894</v>
      </c>
      <c r="BR81" s="8">
        <v>6.4020000000000001</v>
      </c>
      <c r="BS81" s="8">
        <v>8.6579999999999995</v>
      </c>
      <c r="BT81" s="8">
        <v>6.2720000000000002</v>
      </c>
      <c r="BU81" s="8">
        <v>9.5039999999999996</v>
      </c>
      <c r="BV81" s="81">
        <v>9.0980000000000008</v>
      </c>
    </row>
    <row r="82" spans="1:74" x14ac:dyDescent="0.3">
      <c r="A82" s="91">
        <v>30</v>
      </c>
      <c r="B82" s="8">
        <v>42.37</v>
      </c>
      <c r="C82" s="8">
        <v>21.54</v>
      </c>
      <c r="D82" s="8">
        <v>10.82</v>
      </c>
      <c r="E82" s="8">
        <v>11.88</v>
      </c>
      <c r="F82" s="8">
        <v>10.99</v>
      </c>
      <c r="G82" s="8">
        <v>33.82</v>
      </c>
      <c r="H82" s="8">
        <v>19.170000000000002</v>
      </c>
      <c r="I82" s="8">
        <v>14.31</v>
      </c>
      <c r="J82" s="8">
        <v>5.423</v>
      </c>
      <c r="K82" s="8">
        <v>12.05</v>
      </c>
      <c r="L82" s="8">
        <v>8.2750000000000004</v>
      </c>
      <c r="M82" s="8">
        <v>13.49</v>
      </c>
      <c r="N82" s="8">
        <v>28.71</v>
      </c>
      <c r="O82" s="8">
        <v>6.4569999999999999</v>
      </c>
      <c r="P82" s="8">
        <v>5.2060000000000004</v>
      </c>
      <c r="Q82" s="81">
        <v>4.6790000000000003</v>
      </c>
      <c r="R82" s="8">
        <v>18.43</v>
      </c>
      <c r="S82" s="8">
        <v>8.3949999999999996</v>
      </c>
      <c r="T82" s="8">
        <v>16.3</v>
      </c>
      <c r="U82" s="8">
        <v>8.8970000000000002</v>
      </c>
      <c r="V82" s="8">
        <v>45.2</v>
      </c>
      <c r="W82" s="8">
        <v>5.8689999999999998</v>
      </c>
      <c r="X82" s="8">
        <v>6.5979999999999999</v>
      </c>
      <c r="Y82" s="8">
        <v>9.4659999999999993</v>
      </c>
      <c r="Z82" s="8">
        <v>41.82</v>
      </c>
      <c r="AA82" s="8">
        <v>22.56</v>
      </c>
      <c r="AB82" s="8">
        <v>16.28</v>
      </c>
      <c r="AC82" s="8">
        <v>14</v>
      </c>
      <c r="AD82" s="8">
        <v>10.23</v>
      </c>
      <c r="AE82" s="81">
        <v>9.6270000000000007</v>
      </c>
      <c r="AF82" s="8">
        <v>6.8259999999999996</v>
      </c>
      <c r="AG82" s="8">
        <v>65.98</v>
      </c>
      <c r="AH82" s="8">
        <v>3.214</v>
      </c>
      <c r="AI82" s="8">
        <v>12.72</v>
      </c>
      <c r="AJ82" s="8">
        <v>14.52</v>
      </c>
      <c r="AK82" s="8">
        <v>8.2840000000000007</v>
      </c>
      <c r="AL82" s="8">
        <v>14.64</v>
      </c>
      <c r="AM82" s="8">
        <v>5.3090000000000002</v>
      </c>
      <c r="AN82" s="8">
        <v>6.3559999999999999</v>
      </c>
      <c r="AO82" s="8">
        <v>10.47</v>
      </c>
      <c r="AP82" s="8">
        <v>13.9926242828369</v>
      </c>
      <c r="AQ82" s="8">
        <v>1.847</v>
      </c>
      <c r="AR82" s="81">
        <v>13.6414489746093</v>
      </c>
      <c r="AS82" s="126">
        <v>4.3170000000000002</v>
      </c>
      <c r="AT82" s="127">
        <v>11.15</v>
      </c>
      <c r="AU82" s="127">
        <v>6.3170000000000002</v>
      </c>
      <c r="AV82" s="127">
        <v>8.9749999999999996</v>
      </c>
      <c r="AW82" s="127">
        <v>13.68</v>
      </c>
      <c r="AX82" s="127">
        <v>6.548</v>
      </c>
      <c r="AY82" s="127">
        <v>6.7569999999999997</v>
      </c>
      <c r="AZ82" s="127">
        <v>3.5550000000000002</v>
      </c>
      <c r="BA82" s="127">
        <v>7.2361764907836896</v>
      </c>
      <c r="BB82" s="127">
        <v>23.1874084472656</v>
      </c>
      <c r="BC82" s="127">
        <v>1.597</v>
      </c>
      <c r="BD82" s="127">
        <v>16.739999999999998</v>
      </c>
      <c r="BE82" s="127">
        <v>10.8130903244018</v>
      </c>
      <c r="BF82" s="128">
        <v>10</v>
      </c>
      <c r="BG82" s="80">
        <v>9.8849999999999998</v>
      </c>
      <c r="BH82" s="8">
        <v>6.4950000000000001</v>
      </c>
      <c r="BI82" s="8">
        <v>6.6630000000000003</v>
      </c>
      <c r="BJ82" s="8">
        <v>11.85</v>
      </c>
      <c r="BK82" s="8">
        <v>7.2229999999999999</v>
      </c>
      <c r="BL82" s="8">
        <v>8.3800000000000008</v>
      </c>
      <c r="BM82" s="8">
        <v>7.93</v>
      </c>
      <c r="BN82" s="8">
        <v>9.0579999999999998</v>
      </c>
      <c r="BO82" s="8">
        <v>8.17</v>
      </c>
      <c r="BP82" s="8">
        <v>8.0253047943115199</v>
      </c>
      <c r="BQ82" s="8">
        <v>9.0835514068603498</v>
      </c>
      <c r="BR82" s="8">
        <v>5.3879999999999999</v>
      </c>
      <c r="BS82" s="8">
        <v>7.218</v>
      </c>
      <c r="BT82" s="8">
        <v>5.2770000000000001</v>
      </c>
      <c r="BU82" s="8">
        <v>7.4850000000000003</v>
      </c>
      <c r="BV82" s="81">
        <v>6.6079999999999997</v>
      </c>
    </row>
    <row r="83" spans="1:74" x14ac:dyDescent="0.3">
      <c r="A83" s="91">
        <v>20</v>
      </c>
      <c r="B83" s="8">
        <v>28.1</v>
      </c>
      <c r="C83" s="8">
        <v>15.63</v>
      </c>
      <c r="D83" s="8">
        <v>6.7149999999999999</v>
      </c>
      <c r="E83" s="8">
        <v>9.06</v>
      </c>
      <c r="F83" s="8">
        <v>7.8220000000000001</v>
      </c>
      <c r="G83" s="8">
        <v>17.03</v>
      </c>
      <c r="H83" s="8">
        <v>13.88</v>
      </c>
      <c r="I83" s="8">
        <v>9.7720000000000002</v>
      </c>
      <c r="J83" s="8">
        <v>3.4319999999999999</v>
      </c>
      <c r="K83" s="8">
        <v>8.9710000000000001</v>
      </c>
      <c r="L83" s="8">
        <v>5.7560000000000002</v>
      </c>
      <c r="M83" s="8">
        <v>9.6790000000000003</v>
      </c>
      <c r="N83" s="8">
        <v>17.190000000000001</v>
      </c>
      <c r="O83" s="8">
        <v>2.819</v>
      </c>
      <c r="P83" s="8">
        <v>0.6784</v>
      </c>
      <c r="Q83" s="81">
        <v>0.39079999999999998</v>
      </c>
      <c r="R83" s="8">
        <v>12.98</v>
      </c>
      <c r="S83" s="8">
        <v>6.0640000000000001</v>
      </c>
      <c r="T83" s="8">
        <v>11.19</v>
      </c>
      <c r="U83" s="8">
        <v>6.202</v>
      </c>
      <c r="V83" s="8">
        <v>32.28</v>
      </c>
      <c r="W83" s="8">
        <v>4.3479999999999999</v>
      </c>
      <c r="X83" s="8">
        <v>4.3559999999999999</v>
      </c>
      <c r="Y83" s="8">
        <v>6.4139999999999997</v>
      </c>
      <c r="Z83" s="8">
        <v>26.34</v>
      </c>
      <c r="AA83" s="8">
        <v>17.27</v>
      </c>
      <c r="AB83" s="8">
        <v>11.7</v>
      </c>
      <c r="AC83" s="8">
        <v>9.8529999999999998</v>
      </c>
      <c r="AD83" s="8">
        <v>8.17</v>
      </c>
      <c r="AE83" s="81">
        <v>7.85</v>
      </c>
      <c r="AF83" s="8">
        <v>4.7679999999999998</v>
      </c>
      <c r="AG83" s="8">
        <v>38.35</v>
      </c>
      <c r="AH83" s="8">
        <v>1.948</v>
      </c>
      <c r="AI83" s="8">
        <v>9.1460000000000008</v>
      </c>
      <c r="AJ83" s="8">
        <v>9.7949999999999999</v>
      </c>
      <c r="AK83" s="8">
        <v>6.4539999999999997</v>
      </c>
      <c r="AL83" s="8">
        <v>9.8879999999999999</v>
      </c>
      <c r="AM83" s="8">
        <v>2.601</v>
      </c>
      <c r="AN83" s="8">
        <v>4.33</v>
      </c>
      <c r="AO83" s="8">
        <v>7.2679999999999998</v>
      </c>
      <c r="AP83" s="8">
        <v>10.2217483520507</v>
      </c>
      <c r="AQ83" s="8">
        <v>1.119</v>
      </c>
      <c r="AR83" s="81">
        <v>8.8217353820800692</v>
      </c>
      <c r="AS83" s="126">
        <v>2.6920000000000002</v>
      </c>
      <c r="AT83" s="127">
        <v>7.7380000000000004</v>
      </c>
      <c r="AU83" s="127">
        <v>4.6970000000000001</v>
      </c>
      <c r="AV83" s="127">
        <v>6.9480000000000004</v>
      </c>
      <c r="AW83" s="127">
        <v>7.5350000000000001</v>
      </c>
      <c r="AX83" s="127">
        <v>4.3129999999999997</v>
      </c>
      <c r="AY83" s="127">
        <v>4.1100000000000003</v>
      </c>
      <c r="AZ83" s="127">
        <v>1.145</v>
      </c>
      <c r="BA83" s="127">
        <v>4.7447495460510201</v>
      </c>
      <c r="BB83" s="127">
        <v>14.8569345474243</v>
      </c>
      <c r="BC83" s="127">
        <v>1.054</v>
      </c>
      <c r="BD83" s="127">
        <v>14.13</v>
      </c>
      <c r="BE83" s="127">
        <v>4.7445540428161603</v>
      </c>
      <c r="BF83" s="128">
        <v>7.1719999999999997</v>
      </c>
      <c r="BG83" s="80">
        <v>6.9930000000000003</v>
      </c>
      <c r="BH83" s="8">
        <v>3.0569999999999999</v>
      </c>
      <c r="BI83" s="8">
        <v>0.9718</v>
      </c>
      <c r="BJ83" s="8">
        <v>8.1880000000000006</v>
      </c>
      <c r="BK83" s="8">
        <v>5.7270000000000003</v>
      </c>
      <c r="BL83" s="8">
        <v>5.9</v>
      </c>
      <c r="BM83" s="8">
        <v>5.6980000000000004</v>
      </c>
      <c r="BN83" s="8">
        <v>5.5529999999999999</v>
      </c>
      <c r="BO83" s="8">
        <v>4.3250000000000002</v>
      </c>
      <c r="BP83" s="8">
        <v>5.3513603210449201</v>
      </c>
      <c r="BQ83" s="8">
        <v>6.2599601745605398</v>
      </c>
      <c r="BR83" s="8">
        <v>4.3490000000000002</v>
      </c>
      <c r="BS83" s="8">
        <v>5.4619999999999997</v>
      </c>
      <c r="BT83" s="8">
        <v>4.0609999999999999</v>
      </c>
      <c r="BU83" s="8">
        <v>5.3689999999999998</v>
      </c>
      <c r="BV83" s="81">
        <v>4.915</v>
      </c>
    </row>
    <row r="84" spans="1:74" x14ac:dyDescent="0.3">
      <c r="A84" s="91">
        <v>10</v>
      </c>
      <c r="B84" s="8">
        <v>13.44</v>
      </c>
      <c r="C84" s="8">
        <v>9.0039999999999996</v>
      </c>
      <c r="D84" s="8">
        <v>2.2480000000000002</v>
      </c>
      <c r="E84" s="8">
        <v>4.8289999999999997</v>
      </c>
      <c r="F84" s="8">
        <v>4.5090000000000003</v>
      </c>
      <c r="G84" s="8">
        <v>7.742</v>
      </c>
      <c r="H84" s="8">
        <v>7.952</v>
      </c>
      <c r="I84" s="8">
        <v>4.9000000000000004</v>
      </c>
      <c r="J84" s="8">
        <v>1.26</v>
      </c>
      <c r="K84" s="8">
        <v>5.0609999999999999</v>
      </c>
      <c r="L84" s="8">
        <v>3.1739999999999999</v>
      </c>
      <c r="M84" s="8">
        <v>5.5529999999999999</v>
      </c>
      <c r="N84" s="8">
        <v>4.7720000000000002</v>
      </c>
      <c r="O84" s="8">
        <v>-1.1000000000000001</v>
      </c>
      <c r="P84" s="8">
        <v>-3.1030000000000002</v>
      </c>
      <c r="Q84" s="81">
        <v>-3.61</v>
      </c>
      <c r="R84" s="8">
        <v>7.242</v>
      </c>
      <c r="S84" s="8">
        <v>3.5579999999999998</v>
      </c>
      <c r="T84" s="8">
        <v>5.984</v>
      </c>
      <c r="U84" s="8">
        <v>3.2509999999999999</v>
      </c>
      <c r="V84" s="8">
        <v>19.16</v>
      </c>
      <c r="W84" s="8">
        <v>2.165</v>
      </c>
      <c r="X84" s="8">
        <v>1.8720000000000001</v>
      </c>
      <c r="Y84" s="8">
        <v>3.746</v>
      </c>
      <c r="Z84" s="8">
        <v>14.84</v>
      </c>
      <c r="AA84" s="8">
        <v>9.0370000000000008</v>
      </c>
      <c r="AB84" s="8">
        <v>7.1369999999999996</v>
      </c>
      <c r="AC84" s="8">
        <v>5.6210000000000004</v>
      </c>
      <c r="AD84" s="8">
        <v>6.0990000000000002</v>
      </c>
      <c r="AE84" s="81">
        <v>3.661</v>
      </c>
      <c r="AF84" s="8">
        <v>1.7230000000000001</v>
      </c>
      <c r="AG84" s="8">
        <v>6.4450000000000003</v>
      </c>
      <c r="AH84" s="8">
        <v>0.82740000000000002</v>
      </c>
      <c r="AI84" s="8">
        <v>4.88</v>
      </c>
      <c r="AJ84" s="8">
        <v>5.0490000000000004</v>
      </c>
      <c r="AK84" s="8">
        <v>4.2889999999999997</v>
      </c>
      <c r="AL84" s="8">
        <v>6.5439999999999996</v>
      </c>
      <c r="AM84" s="8">
        <v>-0.27960000000000002</v>
      </c>
      <c r="AN84" s="8">
        <v>2.2559999999999998</v>
      </c>
      <c r="AO84" s="8">
        <v>3.387</v>
      </c>
      <c r="AP84" s="8">
        <v>5.9196362495422301</v>
      </c>
      <c r="AQ84" s="8">
        <v>0.37930000000000003</v>
      </c>
      <c r="AR84" s="81">
        <v>3.29338479042053</v>
      </c>
      <c r="AS84" s="126">
        <v>1.127</v>
      </c>
      <c r="AT84" s="127">
        <v>4.0330000000000004</v>
      </c>
      <c r="AU84" s="127">
        <v>3.048</v>
      </c>
      <c r="AV84" s="127">
        <v>3.911</v>
      </c>
      <c r="AW84" s="127">
        <v>5.1470000000000002</v>
      </c>
      <c r="AX84" s="127">
        <v>2.282</v>
      </c>
      <c r="AY84" s="127">
        <v>0.4824</v>
      </c>
      <c r="AZ84" s="127">
        <v>-1.651</v>
      </c>
      <c r="BA84" s="127">
        <v>2.29968810081481</v>
      </c>
      <c r="BB84" s="127">
        <v>5.5923757553100497</v>
      </c>
      <c r="BC84" s="127">
        <v>0.44400000000000001</v>
      </c>
      <c r="BD84" s="127">
        <v>5.4509999999999996</v>
      </c>
      <c r="BE84" s="127">
        <v>-1.0740435123443599</v>
      </c>
      <c r="BF84" s="128">
        <v>4.0430000000000001</v>
      </c>
      <c r="BG84" s="80">
        <v>4.17</v>
      </c>
      <c r="BH84" s="8">
        <v>0.72550000000000003</v>
      </c>
      <c r="BI84" s="8">
        <v>1.5249999999999999</v>
      </c>
      <c r="BJ84" s="8">
        <v>4.8390000000000004</v>
      </c>
      <c r="BK84" s="8">
        <v>3.4020000000000001</v>
      </c>
      <c r="BL84" s="8">
        <v>2.6850000000000001</v>
      </c>
      <c r="BM84" s="8">
        <v>3.226</v>
      </c>
      <c r="BN84" s="8">
        <v>2.9649999999999999</v>
      </c>
      <c r="BO84" s="8">
        <v>2.3079999999999998</v>
      </c>
      <c r="BP84" s="8">
        <v>2.6859683990478498</v>
      </c>
      <c r="BQ84" s="8">
        <v>3.45963335037231</v>
      </c>
      <c r="BR84" s="8">
        <v>3.1640000000000001</v>
      </c>
      <c r="BS84" s="8">
        <v>3.5990000000000002</v>
      </c>
      <c r="BT84" s="8">
        <v>2.9660000000000002</v>
      </c>
      <c r="BU84" s="8">
        <v>3.57</v>
      </c>
      <c r="BV84" s="81">
        <v>3.117</v>
      </c>
    </row>
    <row r="85" spans="1:74" x14ac:dyDescent="0.3">
      <c r="A85" s="91">
        <v>0</v>
      </c>
      <c r="B85" s="8">
        <v>-0.65090000000000003</v>
      </c>
      <c r="C85" s="8">
        <v>1.857</v>
      </c>
      <c r="D85" s="8">
        <v>-2.218</v>
      </c>
      <c r="E85" s="8">
        <v>0.50090000000000001</v>
      </c>
      <c r="F85" s="8">
        <v>0.78180000000000005</v>
      </c>
      <c r="G85" s="8">
        <v>-2.2749999999999999</v>
      </c>
      <c r="H85" s="8">
        <v>1.901</v>
      </c>
      <c r="I85" s="8">
        <v>-5.1810000000000002E-2</v>
      </c>
      <c r="J85" s="8">
        <v>-1.135</v>
      </c>
      <c r="K85" s="8">
        <v>0.84889999999999999</v>
      </c>
      <c r="L85" s="8">
        <v>0.56310000000000004</v>
      </c>
      <c r="M85" s="8">
        <v>1.478</v>
      </c>
      <c r="N85" s="8">
        <v>-7.2069999999999999</v>
      </c>
      <c r="O85" s="8">
        <v>-5.9539999999999997</v>
      </c>
      <c r="P85" s="8">
        <v>-6.6189999999999998</v>
      </c>
      <c r="Q85" s="81">
        <v>-8.01</v>
      </c>
      <c r="R85" s="8">
        <v>0.91220000000000001</v>
      </c>
      <c r="S85" s="8">
        <v>0.64810000000000001</v>
      </c>
      <c r="T85" s="8">
        <v>0.8639</v>
      </c>
      <c r="U85" s="8">
        <v>0.61719999999999997</v>
      </c>
      <c r="V85" s="8">
        <v>3.6709999999999998</v>
      </c>
      <c r="W85" s="8">
        <v>-0.53059999999999996</v>
      </c>
      <c r="X85" s="8">
        <v>-0.79</v>
      </c>
      <c r="Y85" s="8">
        <v>9.9959999999999993E-2</v>
      </c>
      <c r="Z85" s="8">
        <v>-1.8149999999999999</v>
      </c>
      <c r="AA85" s="8">
        <v>1.861</v>
      </c>
      <c r="AB85" s="8">
        <v>2.3170000000000002</v>
      </c>
      <c r="AC85" s="8">
        <v>1.2090000000000001</v>
      </c>
      <c r="AD85" s="8">
        <v>3.5990000000000002</v>
      </c>
      <c r="AE85" s="81">
        <v>-0.3972</v>
      </c>
      <c r="AF85" s="8">
        <v>-1.1559999999999999</v>
      </c>
      <c r="AG85" s="8">
        <v>-17.18</v>
      </c>
      <c r="AH85" s="8">
        <v>-0.4642</v>
      </c>
      <c r="AI85" s="8">
        <v>0.14249999999999999</v>
      </c>
      <c r="AJ85" s="8">
        <v>0.45600000000000002</v>
      </c>
      <c r="AK85" s="8">
        <v>1.94</v>
      </c>
      <c r="AL85" s="8">
        <v>1.111</v>
      </c>
      <c r="AM85" s="8">
        <v>-3.3069999999999999</v>
      </c>
      <c r="AN85" s="8">
        <v>0.2697</v>
      </c>
      <c r="AO85" s="8">
        <v>0.1802</v>
      </c>
      <c r="AP85" s="8">
        <v>1.38109755516052</v>
      </c>
      <c r="AQ85" s="8">
        <v>-0.34660000000000002</v>
      </c>
      <c r="AR85" s="81">
        <v>-0.85499477386474598</v>
      </c>
      <c r="AS85" s="126">
        <v>-0.47910000000000003</v>
      </c>
      <c r="AT85" s="127">
        <v>0.19159999999999999</v>
      </c>
      <c r="AU85" s="127">
        <v>0.76759999999999995</v>
      </c>
      <c r="AV85" s="127">
        <v>1.3979999999999999</v>
      </c>
      <c r="AW85" s="127">
        <v>1.516</v>
      </c>
      <c r="AX85" s="127">
        <v>-0.20039999999999999</v>
      </c>
      <c r="AY85" s="127">
        <v>-3.0310000000000001</v>
      </c>
      <c r="AZ85" s="127">
        <v>-5.19</v>
      </c>
      <c r="BA85" s="127">
        <v>-0.29613351821899397</v>
      </c>
      <c r="BB85" s="127">
        <v>-2.97976469993591</v>
      </c>
      <c r="BC85" s="127">
        <v>-0.17030000000000001</v>
      </c>
      <c r="BD85" s="127">
        <v>-0.46820000000000001</v>
      </c>
      <c r="BE85" s="127">
        <v>-7.20127201080322</v>
      </c>
      <c r="BF85" s="128">
        <v>1.5840000000000001</v>
      </c>
      <c r="BG85" s="80">
        <v>0.50370000000000004</v>
      </c>
      <c r="BH85" s="8">
        <v>-2.4489999999999998</v>
      </c>
      <c r="BI85" s="8">
        <v>-4.5780000000000001E-2</v>
      </c>
      <c r="BJ85" s="8">
        <v>-7.7210000000000001E-2</v>
      </c>
      <c r="BK85" s="8">
        <v>0.99429999999999996</v>
      </c>
      <c r="BL85" s="8">
        <v>-0.40910000000000002</v>
      </c>
      <c r="BM85" s="8">
        <v>0.62129999999999996</v>
      </c>
      <c r="BN85" s="8">
        <v>-8.9550000000000005E-2</v>
      </c>
      <c r="BO85" s="8">
        <v>-0.46989999999999998</v>
      </c>
      <c r="BP85" s="8">
        <v>0.102138444781303</v>
      </c>
      <c r="BQ85" s="8">
        <v>0.71323800086975098</v>
      </c>
      <c r="BR85" s="8">
        <v>1.8109999999999999</v>
      </c>
      <c r="BS85" s="8">
        <v>1.7370000000000001</v>
      </c>
      <c r="BT85" s="8">
        <v>1.71</v>
      </c>
      <c r="BU85" s="8">
        <v>1.4530000000000001</v>
      </c>
      <c r="BV85" s="81">
        <v>1.157</v>
      </c>
    </row>
    <row r="86" spans="1:74" x14ac:dyDescent="0.3">
      <c r="A86" s="91">
        <v>-10</v>
      </c>
      <c r="B86" s="8">
        <v>-15.49</v>
      </c>
      <c r="C86" s="8">
        <v>-5.6680000000000001</v>
      </c>
      <c r="D86" s="8">
        <v>-8.1080000000000005</v>
      </c>
      <c r="E86" s="8">
        <v>-4.1529999999999996</v>
      </c>
      <c r="F86" s="8">
        <v>-3.2170000000000001</v>
      </c>
      <c r="G86" s="8">
        <v>-12.43</v>
      </c>
      <c r="H86" s="8">
        <v>-4.2510000000000003</v>
      </c>
      <c r="I86" s="8">
        <v>-5.2519999999999998</v>
      </c>
      <c r="J86" s="8">
        <v>-3.8730000000000002</v>
      </c>
      <c r="K86" s="8">
        <v>-3.6749999999999998</v>
      </c>
      <c r="L86" s="8">
        <v>-2.2160000000000002</v>
      </c>
      <c r="M86" s="8">
        <v>-2.6720000000000002</v>
      </c>
      <c r="N86" s="8">
        <v>-18.98</v>
      </c>
      <c r="O86" s="8">
        <v>-10.84</v>
      </c>
      <c r="P86" s="8">
        <v>-11.16</v>
      </c>
      <c r="Q86" s="81">
        <v>-12.74</v>
      </c>
      <c r="R86" s="8">
        <v>-6.2210000000000001</v>
      </c>
      <c r="S86" s="8">
        <v>-2.64</v>
      </c>
      <c r="T86" s="8">
        <v>-4.8869999999999996</v>
      </c>
      <c r="U86" s="8">
        <v>-1.804</v>
      </c>
      <c r="V86" s="8">
        <v>-12.15</v>
      </c>
      <c r="W86" s="8">
        <v>-3.9340000000000002</v>
      </c>
      <c r="X86" s="8">
        <v>-3.53</v>
      </c>
      <c r="Y86" s="8">
        <v>-4.2469999999999999</v>
      </c>
      <c r="Z86" s="8">
        <v>-19.239999999999998</v>
      </c>
      <c r="AA86" s="8">
        <v>-5.4530000000000003</v>
      </c>
      <c r="AB86" s="8">
        <v>-2.5009999999999999</v>
      </c>
      <c r="AC86" s="8">
        <v>-3.423</v>
      </c>
      <c r="AD86" s="8">
        <v>0.79649999999999999</v>
      </c>
      <c r="AE86" s="81">
        <v>-4.1100000000000003</v>
      </c>
      <c r="AF86" s="8">
        <v>-4.6909999999999998</v>
      </c>
      <c r="AG86" s="8">
        <v>-39.020000000000003</v>
      </c>
      <c r="AH86" s="8">
        <v>-2.16</v>
      </c>
      <c r="AI86" s="8">
        <v>-5.1079999999999997</v>
      </c>
      <c r="AJ86" s="8">
        <v>-4.3940000000000001</v>
      </c>
      <c r="AK86" s="8">
        <v>-1.171</v>
      </c>
      <c r="AL86" s="8">
        <v>-4.2</v>
      </c>
      <c r="AM86" s="8">
        <v>-6.9050000000000002</v>
      </c>
      <c r="AN86" s="8">
        <v>-1.95</v>
      </c>
      <c r="AO86" s="8">
        <v>-3.5990000000000002</v>
      </c>
      <c r="AP86" s="8">
        <v>-3.5324819087982098</v>
      </c>
      <c r="AQ86" s="8">
        <v>-1.0629999999999999</v>
      </c>
      <c r="AR86" s="81">
        <v>-5.9071283340454102</v>
      </c>
      <c r="AS86" s="126">
        <v>-2.2599999999999998</v>
      </c>
      <c r="AT86" s="127">
        <v>-4.6630000000000003</v>
      </c>
      <c r="AU86" s="127">
        <v>-1.177</v>
      </c>
      <c r="AV86" s="127">
        <v>-1.1870000000000001</v>
      </c>
      <c r="AW86" s="127">
        <v>-1.45</v>
      </c>
      <c r="AX86" s="127">
        <v>-2.6379999999999999</v>
      </c>
      <c r="AY86" s="127">
        <v>-6.8780000000000001</v>
      </c>
      <c r="AZ86" s="127">
        <v>-8.7159999999999993</v>
      </c>
      <c r="BA86" s="127">
        <v>-3.0870606899261399</v>
      </c>
      <c r="BB86" s="127">
        <v>-12.976098060607899</v>
      </c>
      <c r="BC86" s="127">
        <v>-0.82479999999999998</v>
      </c>
      <c r="BD86" s="127">
        <v>-6.1849999999999996</v>
      </c>
      <c r="BE86" s="127">
        <v>-13.4644870758056</v>
      </c>
      <c r="BF86" s="128">
        <v>-1.532</v>
      </c>
      <c r="BG86" s="80">
        <v>-2.3439999999999999</v>
      </c>
      <c r="BH86" s="8">
        <v>-5.6280000000000001</v>
      </c>
      <c r="BI86" s="8">
        <v>-2.327</v>
      </c>
      <c r="BJ86" s="8">
        <v>-4.42</v>
      </c>
      <c r="BK86" s="8">
        <v>-1.6319999999999999</v>
      </c>
      <c r="BL86" s="8">
        <v>-3.3610000000000002</v>
      </c>
      <c r="BM86" s="8">
        <v>-2.081</v>
      </c>
      <c r="BN86" s="8">
        <v>-3.3140000000000001</v>
      </c>
      <c r="BO86" s="8">
        <v>-2.84</v>
      </c>
      <c r="BP86" s="8">
        <v>-2.5366652011871298</v>
      </c>
      <c r="BQ86" s="8">
        <v>-2.0297985076904301</v>
      </c>
      <c r="BR86" s="8">
        <v>0.2427</v>
      </c>
      <c r="BS86" s="8">
        <v>-0.44879999999999998</v>
      </c>
      <c r="BT86" s="8">
        <v>0.32619999999999999</v>
      </c>
      <c r="BU86" s="8">
        <v>-0.78259999999999996</v>
      </c>
      <c r="BV86" s="81">
        <v>-0.70399999999999996</v>
      </c>
    </row>
    <row r="87" spans="1:74" x14ac:dyDescent="0.3">
      <c r="A87" s="91">
        <v>-20</v>
      </c>
      <c r="B87" s="8">
        <v>-30.25</v>
      </c>
      <c r="C87" s="8">
        <v>-13</v>
      </c>
      <c r="D87" s="8">
        <v>-14.03</v>
      </c>
      <c r="E87" s="8">
        <v>-9.8179999999999996</v>
      </c>
      <c r="F87" s="8">
        <v>-7.3479999999999999</v>
      </c>
      <c r="G87" s="8">
        <v>-20.260000000000002</v>
      </c>
      <c r="H87" s="8">
        <v>-11.03</v>
      </c>
      <c r="I87" s="8">
        <v>-10.61</v>
      </c>
      <c r="J87" s="8">
        <v>-6.8159999999999998</v>
      </c>
      <c r="K87" s="8">
        <v>-8.68</v>
      </c>
      <c r="L87" s="8">
        <v>-5.1669999999999998</v>
      </c>
      <c r="M87" s="8">
        <v>-6.665</v>
      </c>
      <c r="N87" s="8">
        <v>-32.6</v>
      </c>
      <c r="O87" s="8">
        <v>-16.66</v>
      </c>
      <c r="P87" s="8">
        <v>-15.77</v>
      </c>
      <c r="Q87" s="81">
        <v>-18.690000000000001</v>
      </c>
      <c r="R87" s="8">
        <v>-13.77</v>
      </c>
      <c r="S87" s="8">
        <v>-6.0259999999999998</v>
      </c>
      <c r="T87" s="8">
        <v>-11.07</v>
      </c>
      <c r="U87" s="8">
        <v>-5.4080000000000004</v>
      </c>
      <c r="V87" s="8">
        <v>-29.82</v>
      </c>
      <c r="W87" s="8">
        <v>-8.1790000000000003</v>
      </c>
      <c r="X87" s="8">
        <v>-6.59</v>
      </c>
      <c r="Y87" s="8">
        <v>-9.0679999999999996</v>
      </c>
      <c r="Z87" s="8">
        <v>-34.97</v>
      </c>
      <c r="AA87" s="8">
        <v>-17.88</v>
      </c>
      <c r="AB87" s="8">
        <v>-7.66</v>
      </c>
      <c r="AC87" s="8">
        <v>-8.3650000000000002</v>
      </c>
      <c r="AD87" s="8">
        <v>-2.2879999999999998</v>
      </c>
      <c r="AE87" s="81">
        <v>-7.7649999999999997</v>
      </c>
      <c r="AF87" s="8">
        <v>-10.24</v>
      </c>
      <c r="AG87" s="8">
        <v>-68.09</v>
      </c>
      <c r="AH87" s="8">
        <v>-4.016</v>
      </c>
      <c r="AI87" s="8">
        <v>-11.5</v>
      </c>
      <c r="AJ87" s="8">
        <v>-9.2170000000000005</v>
      </c>
      <c r="AK87" s="8">
        <v>-4.8959999999999999</v>
      </c>
      <c r="AL87" s="8">
        <v>-9.66</v>
      </c>
      <c r="AM87" s="8">
        <v>-10.59</v>
      </c>
      <c r="AN87" s="8">
        <v>-4.5979999999999999</v>
      </c>
      <c r="AO87" s="8">
        <v>-7.4809999999999999</v>
      </c>
      <c r="AP87" s="8">
        <v>-9.3624410629272408</v>
      </c>
      <c r="AQ87" s="8">
        <v>-1.774</v>
      </c>
      <c r="AR87" s="81">
        <v>-11.096809387206999</v>
      </c>
      <c r="AS87" s="126">
        <v>-4.1790000000000003</v>
      </c>
      <c r="AT87" s="127">
        <v>-11.41</v>
      </c>
      <c r="AU87" s="127">
        <v>-3.7450000000000001</v>
      </c>
      <c r="AV87" s="127">
        <v>-4.6120000000000001</v>
      </c>
      <c r="AW87" s="127">
        <v>-4.327</v>
      </c>
      <c r="AX87" s="127">
        <v>-5.2569999999999997</v>
      </c>
      <c r="AY87" s="127">
        <v>-10.98</v>
      </c>
      <c r="AZ87" s="127">
        <v>-12.38</v>
      </c>
      <c r="BA87" s="127">
        <v>-6.0316820144653303</v>
      </c>
      <c r="BB87" s="127">
        <v>-28.7811985015869</v>
      </c>
      <c r="BC87" s="127">
        <v>-1.4179999999999999</v>
      </c>
      <c r="BD87" s="127">
        <v>-14.12</v>
      </c>
      <c r="BE87" s="127">
        <v>-19.7514629364013</v>
      </c>
      <c r="BF87" s="128">
        <v>-4.827</v>
      </c>
      <c r="BG87" s="80">
        <v>-5.9950000000000001</v>
      </c>
      <c r="BH87" s="8">
        <v>-8.6639999999999997</v>
      </c>
      <c r="BI87" s="8">
        <v>-3.7080000000000002</v>
      </c>
      <c r="BJ87" s="8">
        <v>-8.77</v>
      </c>
      <c r="BK87" s="8">
        <v>-4.9960000000000004</v>
      </c>
      <c r="BL87" s="8">
        <v>-6.7149999999999999</v>
      </c>
      <c r="BM87" s="8">
        <v>-5.0990000000000002</v>
      </c>
      <c r="BN87" s="8">
        <v>-6.6420000000000003</v>
      </c>
      <c r="BO87" s="8">
        <v>-5.1180000000000003</v>
      </c>
      <c r="BP87" s="8">
        <v>-5.3874311447143501</v>
      </c>
      <c r="BQ87" s="8">
        <v>-5.00056600570678</v>
      </c>
      <c r="BR87" s="8">
        <v>-1.524</v>
      </c>
      <c r="BS87" s="8">
        <v>-2.8719999999999999</v>
      </c>
      <c r="BT87" s="8">
        <v>-1.3220000000000001</v>
      </c>
      <c r="BU87" s="8">
        <v>-2.8090000000000002</v>
      </c>
      <c r="BV87" s="81">
        <v>-2.8130000000000002</v>
      </c>
    </row>
    <row r="88" spans="1:74" x14ac:dyDescent="0.3">
      <c r="A88" s="91">
        <v>-30</v>
      </c>
      <c r="B88" s="8">
        <v>-45.84</v>
      </c>
      <c r="C88" s="8">
        <v>-21.86</v>
      </c>
      <c r="D88" s="8">
        <v>-20.81</v>
      </c>
      <c r="E88" s="8">
        <v>-16.27</v>
      </c>
      <c r="F88" s="8">
        <v>-12.15</v>
      </c>
      <c r="G88" s="8">
        <v>-32.18</v>
      </c>
      <c r="H88" s="8">
        <v>-17.55</v>
      </c>
      <c r="I88" s="8">
        <v>-16.3</v>
      </c>
      <c r="J88" s="8">
        <v>-10.220000000000001</v>
      </c>
      <c r="K88" s="8">
        <v>-14.48</v>
      </c>
      <c r="L88" s="8">
        <v>-8.5419999999999998</v>
      </c>
      <c r="M88" s="8">
        <v>-14.28</v>
      </c>
      <c r="N88" s="8">
        <v>-44.92</v>
      </c>
      <c r="O88" s="8">
        <v>-23.4</v>
      </c>
      <c r="P88" s="8">
        <v>-21.16</v>
      </c>
      <c r="Q88" s="81">
        <v>-24.38</v>
      </c>
      <c r="R88" s="8">
        <v>-22.07</v>
      </c>
      <c r="S88" s="8">
        <v>-9.9740000000000002</v>
      </c>
      <c r="T88" s="8">
        <v>-17.850000000000001</v>
      </c>
      <c r="U88" s="8">
        <v>-8.6280000000000001</v>
      </c>
      <c r="V88" s="8">
        <v>-51.12</v>
      </c>
      <c r="W88" s="8">
        <v>-12.61</v>
      </c>
      <c r="X88" s="8">
        <v>-10.220000000000001</v>
      </c>
      <c r="Y88" s="8">
        <v>-13.65</v>
      </c>
      <c r="Z88" s="8">
        <v>-54.96</v>
      </c>
      <c r="AA88" s="8">
        <v>-27.07</v>
      </c>
      <c r="AB88" s="8">
        <v>-12.95</v>
      </c>
      <c r="AC88" s="8">
        <v>-13.39</v>
      </c>
      <c r="AD88" s="8">
        <v>-5.5759999999999996</v>
      </c>
      <c r="AE88" s="81">
        <v>-16.63</v>
      </c>
      <c r="AF88" s="8">
        <v>-15.38</v>
      </c>
      <c r="AG88" s="8">
        <v>-100.1</v>
      </c>
      <c r="AH88" s="8">
        <v>-6.3010000000000002</v>
      </c>
      <c r="AI88" s="8">
        <v>-18.59</v>
      </c>
      <c r="AJ88" s="8">
        <v>-14.35</v>
      </c>
      <c r="AK88" s="8">
        <v>-7.8970000000000002</v>
      </c>
      <c r="AL88" s="8">
        <v>-17.93</v>
      </c>
      <c r="AM88" s="8">
        <v>-14.35</v>
      </c>
      <c r="AN88" s="8">
        <v>-7.798</v>
      </c>
      <c r="AO88" s="8">
        <v>-11.7</v>
      </c>
      <c r="AP88" s="8">
        <v>-15.7198324203491</v>
      </c>
      <c r="AQ88" s="8">
        <v>-2.593</v>
      </c>
      <c r="AR88" s="81">
        <v>-18.2634258270263</v>
      </c>
      <c r="AS88" s="126">
        <v>-6.1180000000000003</v>
      </c>
      <c r="AT88" s="127">
        <v>-12.71</v>
      </c>
      <c r="AU88" s="127">
        <v>-6.5339999999999998</v>
      </c>
      <c r="AV88" s="127">
        <v>-7.8310000000000004</v>
      </c>
      <c r="AW88" s="127">
        <v>-8.6739999999999995</v>
      </c>
      <c r="AX88" s="127">
        <v>-7.9249999999999998</v>
      </c>
      <c r="AY88" s="127">
        <v>-15.54</v>
      </c>
      <c r="AZ88" s="127">
        <v>-16.940000000000001</v>
      </c>
      <c r="BA88" s="127">
        <v>-8.7707366943359304</v>
      </c>
      <c r="BB88" s="127">
        <v>-41.564529418945298</v>
      </c>
      <c r="BC88" s="127">
        <v>-2.153</v>
      </c>
      <c r="BD88" s="127">
        <v>-18.71</v>
      </c>
      <c r="BE88" s="127">
        <v>-26.192363739013601</v>
      </c>
      <c r="BF88" s="128">
        <v>-11.51</v>
      </c>
      <c r="BG88" s="80">
        <v>-9.7170000000000005</v>
      </c>
      <c r="BH88" s="8">
        <v>-12.94</v>
      </c>
      <c r="BI88" s="8">
        <v>-5.7089999999999996</v>
      </c>
      <c r="BJ88" s="8">
        <v>-15.53</v>
      </c>
      <c r="BK88" s="8">
        <v>-8.9809999999999999</v>
      </c>
      <c r="BL88" s="8">
        <v>-9.7929999999999993</v>
      </c>
      <c r="BM88" s="8">
        <v>-8.0389999999999997</v>
      </c>
      <c r="BN88" s="8">
        <v>-10.14</v>
      </c>
      <c r="BO88" s="8">
        <v>-8.782</v>
      </c>
      <c r="BP88" s="8">
        <v>-8.4991207122802699</v>
      </c>
      <c r="BQ88" s="8">
        <v>-8.5615301132202095</v>
      </c>
      <c r="BR88" s="8">
        <v>-3.6789999999999998</v>
      </c>
      <c r="BS88" s="8">
        <v>-5.5629999999999997</v>
      </c>
      <c r="BT88" s="8">
        <v>-3.01</v>
      </c>
      <c r="BU88" s="8">
        <v>-4.9180000000000001</v>
      </c>
      <c r="BV88" s="81">
        <v>-4.9640000000000004</v>
      </c>
    </row>
    <row r="89" spans="1:74" x14ac:dyDescent="0.3">
      <c r="A89" s="91">
        <v>-40</v>
      </c>
      <c r="B89" s="8">
        <v>-61.56</v>
      </c>
      <c r="C89" s="8">
        <v>-29.38</v>
      </c>
      <c r="D89" s="8">
        <v>-28.18</v>
      </c>
      <c r="E89" s="8">
        <v>-22.63</v>
      </c>
      <c r="F89" s="8">
        <v>-18.16</v>
      </c>
      <c r="G89" s="8">
        <v>-43.25</v>
      </c>
      <c r="H89" s="8">
        <v>-24.2</v>
      </c>
      <c r="I89" s="8">
        <v>-22.51</v>
      </c>
      <c r="J89" s="8">
        <v>-13.97</v>
      </c>
      <c r="K89" s="8">
        <v>-20.93</v>
      </c>
      <c r="L89" s="8">
        <v>-11.98</v>
      </c>
      <c r="M89" s="8">
        <v>-17.010000000000002</v>
      </c>
      <c r="N89" s="8">
        <v>-57.07</v>
      </c>
      <c r="O89" s="8">
        <v>-30.34</v>
      </c>
      <c r="P89" s="8">
        <v>-28.24</v>
      </c>
      <c r="Q89" s="81">
        <v>-30.45</v>
      </c>
      <c r="R89" s="8">
        <v>-30.58</v>
      </c>
      <c r="S89" s="8">
        <v>-14.49</v>
      </c>
      <c r="T89" s="8">
        <v>-23.09</v>
      </c>
      <c r="U89" s="8">
        <v>-11.16</v>
      </c>
      <c r="V89" s="8">
        <v>-72.88</v>
      </c>
      <c r="W89" s="8">
        <v>-18.059999999999999</v>
      </c>
      <c r="X89" s="8">
        <v>-13.5</v>
      </c>
      <c r="Y89" s="8">
        <v>-20.86</v>
      </c>
      <c r="Z89" s="8">
        <v>-72.72</v>
      </c>
      <c r="AA89" s="8">
        <v>-46.89</v>
      </c>
      <c r="AB89" s="8">
        <v>-18.600000000000001</v>
      </c>
      <c r="AC89" s="8">
        <v>-18.75</v>
      </c>
      <c r="AD89" s="8">
        <v>-9.5250000000000004</v>
      </c>
      <c r="AE89" s="81">
        <v>-17.87</v>
      </c>
      <c r="AF89" s="8">
        <v>-19.28</v>
      </c>
      <c r="AG89" s="8">
        <v>-123.5</v>
      </c>
      <c r="AH89" s="8">
        <v>-8.8179999999999996</v>
      </c>
      <c r="AI89" s="8">
        <v>-27</v>
      </c>
      <c r="AJ89" s="8">
        <v>-19.62</v>
      </c>
      <c r="AK89" s="8">
        <v>-12.66</v>
      </c>
      <c r="AL89" s="8">
        <v>-24.61</v>
      </c>
      <c r="AM89" s="8">
        <v>-18.66</v>
      </c>
      <c r="AN89" s="8">
        <v>-10.45</v>
      </c>
      <c r="AO89" s="8">
        <v>-16.05</v>
      </c>
      <c r="AP89" s="8">
        <v>-22.318700790405199</v>
      </c>
      <c r="AQ89" s="8">
        <v>-3.411</v>
      </c>
      <c r="AR89" s="81">
        <v>-21.803623199462798</v>
      </c>
      <c r="AS89" s="126">
        <v>-8.3889999999999993</v>
      </c>
      <c r="AT89" s="127">
        <v>-18.39</v>
      </c>
      <c r="AU89" s="127">
        <v>-9.4809999999999999</v>
      </c>
      <c r="AV89" s="127">
        <v>-11.24</v>
      </c>
      <c r="AW89" s="127">
        <v>-11.05</v>
      </c>
      <c r="AX89" s="127">
        <v>-11.01</v>
      </c>
      <c r="AY89" s="127">
        <v>-21.03</v>
      </c>
      <c r="AZ89" s="127">
        <v>-22.67</v>
      </c>
      <c r="BA89" s="127">
        <v>-12.023540496826101</v>
      </c>
      <c r="BB89" s="127">
        <v>-51.542304992675703</v>
      </c>
      <c r="BC89" s="127">
        <v>-2.86</v>
      </c>
      <c r="BD89" s="127">
        <v>-20.3</v>
      </c>
      <c r="BE89" s="127">
        <v>-34.619094848632798</v>
      </c>
      <c r="BF89" s="128">
        <v>-16.82</v>
      </c>
      <c r="BG89" s="80">
        <v>-13.38</v>
      </c>
      <c r="BH89" s="8">
        <v>-19.649999999999999</v>
      </c>
      <c r="BI89" s="8">
        <v>-7.3520000000000003</v>
      </c>
      <c r="BJ89" s="8">
        <v>-19.32</v>
      </c>
      <c r="BK89" s="8">
        <v>-12.1</v>
      </c>
      <c r="BL89" s="8">
        <v>-14.64</v>
      </c>
      <c r="BM89" s="8">
        <v>-11.12</v>
      </c>
      <c r="BN89" s="8">
        <v>-14.66</v>
      </c>
      <c r="BO89" s="8">
        <v>-11.94</v>
      </c>
      <c r="BP89" s="8">
        <v>-11.633804321289</v>
      </c>
      <c r="BQ89" s="8">
        <v>-12.395697593688899</v>
      </c>
      <c r="BR89" s="8">
        <v>-5.82</v>
      </c>
      <c r="BS89" s="8">
        <v>-9.0649999999999995</v>
      </c>
      <c r="BT89" s="8">
        <v>-4.8739999999999997</v>
      </c>
      <c r="BU89" s="8">
        <v>-7.2759999999999998</v>
      </c>
      <c r="BV89" s="81">
        <v>-7.27</v>
      </c>
    </row>
    <row r="90" spans="1:74" x14ac:dyDescent="0.3">
      <c r="A90" s="91">
        <v>-50</v>
      </c>
      <c r="B90" s="8">
        <v>-79.790000000000006</v>
      </c>
      <c r="C90" s="8">
        <v>-38.89</v>
      </c>
      <c r="D90" s="8">
        <v>-37.369999999999997</v>
      </c>
      <c r="E90" s="8">
        <v>-30.17</v>
      </c>
      <c r="F90" s="8">
        <v>-22.34</v>
      </c>
      <c r="G90" s="8">
        <v>-60.47</v>
      </c>
      <c r="H90" s="8">
        <v>-30.49</v>
      </c>
      <c r="I90" s="8">
        <v>-29.34</v>
      </c>
      <c r="J90" s="8">
        <v>-18.75</v>
      </c>
      <c r="K90" s="8">
        <v>-27.41</v>
      </c>
      <c r="L90" s="8">
        <v>-15.79</v>
      </c>
      <c r="M90" s="8">
        <v>-23.74</v>
      </c>
      <c r="N90" s="8">
        <v>-71.94</v>
      </c>
      <c r="O90" s="8">
        <v>-38.25</v>
      </c>
      <c r="P90" s="8">
        <v>-33.58</v>
      </c>
      <c r="Q90" s="81">
        <v>-37.51</v>
      </c>
      <c r="R90" s="8">
        <v>-39.04</v>
      </c>
      <c r="S90" s="8">
        <v>-19.329999999999998</v>
      </c>
      <c r="T90" s="8">
        <v>-33.15</v>
      </c>
      <c r="U90" s="8">
        <v>-15.36</v>
      </c>
      <c r="V90" s="8">
        <v>-87.05</v>
      </c>
      <c r="W90" s="8">
        <v>-24.74</v>
      </c>
      <c r="X90" s="8">
        <v>-18.97</v>
      </c>
      <c r="Y90" s="8">
        <v>-25.1</v>
      </c>
      <c r="Z90" s="8">
        <v>-96.98</v>
      </c>
      <c r="AA90" s="8">
        <v>-54.79</v>
      </c>
      <c r="AB90" s="8">
        <v>-24.28</v>
      </c>
      <c r="AC90" s="8">
        <v>-24.27</v>
      </c>
      <c r="AD90" s="8">
        <v>-13.51</v>
      </c>
      <c r="AE90" s="81">
        <v>-24.65</v>
      </c>
      <c r="AF90" s="8">
        <v>-30.42</v>
      </c>
      <c r="AG90" s="8">
        <v>-159</v>
      </c>
      <c r="AH90" s="8">
        <v>-11.49</v>
      </c>
      <c r="AI90" s="8">
        <v>-36.159999999999997</v>
      </c>
      <c r="AJ90" s="8">
        <v>-25.33</v>
      </c>
      <c r="AK90" s="8">
        <v>-16.25</v>
      </c>
      <c r="AL90" s="8">
        <v>-31.35</v>
      </c>
      <c r="AM90" s="8">
        <v>-23.08</v>
      </c>
      <c r="AN90" s="8">
        <v>-14.07</v>
      </c>
      <c r="AO90" s="8">
        <v>-20.95</v>
      </c>
      <c r="AP90" s="8">
        <v>-29.7771396636962</v>
      </c>
      <c r="AQ90" s="8">
        <v>-4.1719999999999997</v>
      </c>
      <c r="AR90" s="81">
        <v>-32.548404693603501</v>
      </c>
      <c r="AS90" s="126">
        <v>-11.29</v>
      </c>
      <c r="AT90" s="127">
        <v>-25.55</v>
      </c>
      <c r="AU90" s="127">
        <v>-12.53</v>
      </c>
      <c r="AV90" s="127">
        <v>-14.9</v>
      </c>
      <c r="AW90" s="127">
        <v>-14.35</v>
      </c>
      <c r="AX90" s="127">
        <v>-14.58</v>
      </c>
      <c r="AY90" s="127">
        <v>-27.46</v>
      </c>
      <c r="AZ90" s="127">
        <v>-27.03</v>
      </c>
      <c r="BA90" s="127">
        <v>-15.738532066345201</v>
      </c>
      <c r="BB90" s="127">
        <v>-65.620330810546804</v>
      </c>
      <c r="BC90" s="127">
        <v>-3.5830000000000002</v>
      </c>
      <c r="BD90" s="127">
        <v>-28.71</v>
      </c>
      <c r="BE90" s="127">
        <v>-43.116233825683501</v>
      </c>
      <c r="BF90" s="128">
        <v>-19.97</v>
      </c>
      <c r="BG90" s="80">
        <v>-18.399999999999999</v>
      </c>
      <c r="BH90" s="8">
        <v>-24.05</v>
      </c>
      <c r="BI90" s="8">
        <v>-10.56</v>
      </c>
      <c r="BJ90" s="8">
        <v>-26.2</v>
      </c>
      <c r="BK90" s="8">
        <v>-15.4</v>
      </c>
      <c r="BL90" s="8">
        <v>-19.350000000000001</v>
      </c>
      <c r="BM90" s="8">
        <v>-14.44</v>
      </c>
      <c r="BN90" s="8">
        <v>-17.14</v>
      </c>
      <c r="BO90" s="8">
        <v>-16.2</v>
      </c>
      <c r="BP90" s="8">
        <v>-14.9492130279541</v>
      </c>
      <c r="BQ90" s="8">
        <v>-16.975324630737301</v>
      </c>
      <c r="BR90" s="8">
        <v>-8.5150000000000006</v>
      </c>
      <c r="BS90" s="8">
        <v>-12.67</v>
      </c>
      <c r="BT90" s="8">
        <v>-7.1710000000000003</v>
      </c>
      <c r="BU90" s="8">
        <v>-10.28</v>
      </c>
      <c r="BV90" s="81">
        <v>-9.9760000000000009</v>
      </c>
    </row>
    <row r="91" spans="1:74" x14ac:dyDescent="0.3">
      <c r="A91" s="91">
        <v>-60</v>
      </c>
      <c r="B91" s="8">
        <v>-96.09</v>
      </c>
      <c r="C91" s="8">
        <v>-48.24</v>
      </c>
      <c r="D91" s="8">
        <v>-47.75</v>
      </c>
      <c r="E91" s="8">
        <v>-40.020000000000003</v>
      </c>
      <c r="F91" s="8">
        <v>-28.52</v>
      </c>
      <c r="G91" s="8">
        <v>-77.430000000000007</v>
      </c>
      <c r="H91" s="8">
        <v>-36.68</v>
      </c>
      <c r="I91" s="8">
        <v>-36.58</v>
      </c>
      <c r="J91" s="8">
        <v>-22.56</v>
      </c>
      <c r="K91" s="8">
        <v>-33.9</v>
      </c>
      <c r="L91" s="8">
        <v>-19.93</v>
      </c>
      <c r="M91" s="8">
        <v>-31.35</v>
      </c>
      <c r="N91" s="8">
        <v>-87.32</v>
      </c>
      <c r="O91" s="8">
        <v>-45.49</v>
      </c>
      <c r="P91" s="8">
        <v>-39.47</v>
      </c>
      <c r="Q91" s="81">
        <v>-46.18</v>
      </c>
      <c r="R91" s="8">
        <v>-49</v>
      </c>
      <c r="S91" s="8">
        <v>-24.21</v>
      </c>
      <c r="T91" s="8">
        <v>-45.34</v>
      </c>
      <c r="U91" s="8">
        <v>-18.96</v>
      </c>
      <c r="V91" s="8">
        <v>-117.3</v>
      </c>
      <c r="W91" s="8">
        <v>-31.98</v>
      </c>
      <c r="X91" s="8">
        <v>-24.86</v>
      </c>
      <c r="Y91" s="8">
        <v>-33.01</v>
      </c>
      <c r="Z91" s="8">
        <v>-140.1</v>
      </c>
      <c r="AA91" s="8">
        <v>-75.52</v>
      </c>
      <c r="AB91" s="8">
        <v>-30.48</v>
      </c>
      <c r="AC91" s="8">
        <v>-30.84</v>
      </c>
      <c r="AD91" s="8">
        <v>-18.510000000000002</v>
      </c>
      <c r="AE91" s="81">
        <v>-34.630000000000003</v>
      </c>
      <c r="AF91" s="8">
        <v>-34.729999999999997</v>
      </c>
      <c r="AG91" s="8">
        <v>-191.6</v>
      </c>
      <c r="AH91" s="8">
        <v>-15.16</v>
      </c>
      <c r="AI91" s="8">
        <v>-46.6</v>
      </c>
      <c r="AJ91" s="8">
        <v>-31.43</v>
      </c>
      <c r="AK91" s="8">
        <v>-22.92</v>
      </c>
      <c r="AL91" s="8">
        <v>-40.729999999999997</v>
      </c>
      <c r="AM91" s="8">
        <v>-27.68</v>
      </c>
      <c r="AN91" s="8">
        <v>-18.97</v>
      </c>
      <c r="AO91" s="8">
        <v>-27.27</v>
      </c>
      <c r="AP91" s="8">
        <v>-37.850914001464801</v>
      </c>
      <c r="AQ91" s="8">
        <v>-5.3819999999999997</v>
      </c>
      <c r="AR91" s="81">
        <v>-36.525157928466697</v>
      </c>
      <c r="AS91" s="126">
        <v>-14.42</v>
      </c>
      <c r="AT91" s="127">
        <v>-31.58</v>
      </c>
      <c r="AU91" s="127">
        <v>-15.32</v>
      </c>
      <c r="AV91" s="127">
        <v>-18.73</v>
      </c>
      <c r="AW91" s="127">
        <v>-18.78</v>
      </c>
      <c r="AX91" s="127">
        <v>-18.420000000000002</v>
      </c>
      <c r="AY91" s="127">
        <v>-32.11</v>
      </c>
      <c r="AZ91" s="127">
        <v>-33.17</v>
      </c>
      <c r="BA91" s="127">
        <v>-19.7823390960693</v>
      </c>
      <c r="BB91" s="127">
        <v>-80.800888061523395</v>
      </c>
      <c r="BC91" s="127">
        <v>-4.2460000000000004</v>
      </c>
      <c r="BD91" s="127">
        <v>-34.78</v>
      </c>
      <c r="BE91" s="127">
        <v>-51.411880493163999</v>
      </c>
      <c r="BF91" s="128">
        <v>-23.76</v>
      </c>
      <c r="BG91" s="80">
        <v>-24.96</v>
      </c>
      <c r="BH91" s="8">
        <v>-31.8</v>
      </c>
      <c r="BI91" s="8">
        <v>-9.8670000000000009</v>
      </c>
      <c r="BJ91" s="8">
        <v>-30.15</v>
      </c>
      <c r="BK91" s="8">
        <v>-20.61</v>
      </c>
      <c r="BL91" s="8">
        <v>-21.97</v>
      </c>
      <c r="BM91" s="8">
        <v>-18.03</v>
      </c>
      <c r="BN91" s="8">
        <v>-21.06</v>
      </c>
      <c r="BO91" s="8">
        <v>-20.3</v>
      </c>
      <c r="BP91" s="8">
        <v>-18.7275295257568</v>
      </c>
      <c r="BQ91" s="8">
        <v>-21.567268371581999</v>
      </c>
      <c r="BR91" s="8">
        <v>-12.31</v>
      </c>
      <c r="BS91" s="8">
        <v>-17.329999999999998</v>
      </c>
      <c r="BT91" s="8">
        <v>-9.5990000000000002</v>
      </c>
      <c r="BU91" s="8">
        <v>-12.68</v>
      </c>
      <c r="BV91" s="81">
        <v>-21.82</v>
      </c>
    </row>
    <row r="92" spans="1:74" x14ac:dyDescent="0.3">
      <c r="A92" s="91">
        <v>-70</v>
      </c>
      <c r="B92" s="8">
        <v>-121.2</v>
      </c>
      <c r="C92" s="8">
        <v>-57.12</v>
      </c>
      <c r="D92" s="8">
        <v>-57.17</v>
      </c>
      <c r="E92" s="8">
        <v>-53.02</v>
      </c>
      <c r="F92" s="8">
        <v>-35.78</v>
      </c>
      <c r="G92" s="8">
        <v>-111.6</v>
      </c>
      <c r="H92" s="8">
        <v>-46.74</v>
      </c>
      <c r="I92" s="8">
        <v>-44.39</v>
      </c>
      <c r="J92" s="8">
        <v>-27.16</v>
      </c>
      <c r="K92" s="8">
        <v>-41.63</v>
      </c>
      <c r="L92" s="8">
        <v>-24.69</v>
      </c>
      <c r="M92" s="8">
        <v>-38.29</v>
      </c>
      <c r="N92" s="8">
        <v>-100.1</v>
      </c>
      <c r="O92" s="8">
        <v>-54.12</v>
      </c>
      <c r="P92" s="8">
        <v>-48.22</v>
      </c>
      <c r="Q92" s="81">
        <v>-53.91</v>
      </c>
      <c r="R92" s="8">
        <v>-57.9</v>
      </c>
      <c r="S92" s="8">
        <v>-29.19</v>
      </c>
      <c r="T92" s="8">
        <v>-49.93</v>
      </c>
      <c r="U92" s="8">
        <v>-25.16</v>
      </c>
      <c r="V92" s="8">
        <v>-139</v>
      </c>
      <c r="W92" s="8">
        <v>-40.39</v>
      </c>
      <c r="X92" s="8">
        <v>-31.54</v>
      </c>
      <c r="Y92" s="8">
        <v>-44.16</v>
      </c>
      <c r="Z92" s="8">
        <v>-157.1</v>
      </c>
      <c r="AA92" s="8">
        <v>-88.88</v>
      </c>
      <c r="AB92" s="8">
        <v>-37.92</v>
      </c>
      <c r="AC92" s="8">
        <v>-38.26</v>
      </c>
      <c r="AD92" s="8">
        <v>-23.13</v>
      </c>
      <c r="AE92" s="81">
        <v>-33.270000000000003</v>
      </c>
      <c r="AF92" s="8">
        <v>-43.99</v>
      </c>
      <c r="AG92" s="8">
        <v>-221.2</v>
      </c>
      <c r="AH92" s="8">
        <v>-19.03</v>
      </c>
      <c r="AI92" s="8">
        <v>-59.68</v>
      </c>
      <c r="AJ92" s="8">
        <v>-50.56</v>
      </c>
      <c r="AK92" s="8">
        <v>-28.23</v>
      </c>
      <c r="AL92" s="8">
        <v>-52.4</v>
      </c>
      <c r="AM92" s="8">
        <v>-33.04</v>
      </c>
      <c r="AN92" s="8">
        <v>-26.49</v>
      </c>
      <c r="AO92" s="8">
        <v>-33.86</v>
      </c>
      <c r="AP92" s="8">
        <v>-46.909164428710902</v>
      </c>
      <c r="AQ92" s="8">
        <v>-5.9509999999999996</v>
      </c>
      <c r="AR92" s="81">
        <v>-47.037014007568303</v>
      </c>
      <c r="AS92" s="126">
        <v>-18.510000000000002</v>
      </c>
      <c r="AT92" s="127">
        <v>-38.049999999999997</v>
      </c>
      <c r="AU92" s="127">
        <v>-19.25</v>
      </c>
      <c r="AV92" s="127">
        <v>-29.11</v>
      </c>
      <c r="AW92" s="127">
        <v>-23.18</v>
      </c>
      <c r="AX92" s="127">
        <v>-22.16</v>
      </c>
      <c r="AY92" s="127">
        <v>-37.159999999999997</v>
      </c>
      <c r="AZ92" s="127">
        <v>-41.32</v>
      </c>
      <c r="BA92" s="127">
        <v>-24.008794784545799</v>
      </c>
      <c r="BB92" s="127">
        <v>-104.286933898925</v>
      </c>
      <c r="BC92" s="127">
        <v>-4.883</v>
      </c>
      <c r="BD92" s="127">
        <v>-62.5</v>
      </c>
      <c r="BE92" s="127">
        <v>-59.846351623535099</v>
      </c>
      <c r="BF92" s="128">
        <v>-32.99</v>
      </c>
      <c r="BG92" s="80">
        <v>-38.159999999999997</v>
      </c>
      <c r="BH92" s="8">
        <v>-36.049999999999997</v>
      </c>
      <c r="BI92" s="8">
        <v>-14.51</v>
      </c>
      <c r="BJ92" s="8">
        <v>-35.14</v>
      </c>
      <c r="BK92" s="8">
        <v>-24.89</v>
      </c>
      <c r="BL92" s="8">
        <v>-28.53</v>
      </c>
      <c r="BM92" s="8">
        <v>-20.92</v>
      </c>
      <c r="BN92" s="8">
        <v>-24.57</v>
      </c>
      <c r="BO92" s="8">
        <v>-25.02</v>
      </c>
      <c r="BP92" s="8">
        <v>-22.854219436645501</v>
      </c>
      <c r="BQ92" s="8">
        <v>-25.956487655639599</v>
      </c>
      <c r="BR92" s="8">
        <v>-15.34</v>
      </c>
      <c r="BS92" s="8">
        <v>-21.35</v>
      </c>
      <c r="BT92" s="8">
        <v>-12.38</v>
      </c>
      <c r="BU92" s="8">
        <v>-16.079999999999998</v>
      </c>
      <c r="BV92" s="81">
        <v>-16.559999999999999</v>
      </c>
    </row>
    <row r="93" spans="1:74" x14ac:dyDescent="0.3">
      <c r="A93" s="91">
        <v>-80</v>
      </c>
      <c r="B93" s="8">
        <v>-146.6</v>
      </c>
      <c r="C93" s="8">
        <v>-66.33</v>
      </c>
      <c r="D93" s="8">
        <v>-63.19</v>
      </c>
      <c r="E93" s="8">
        <v>-63.46</v>
      </c>
      <c r="F93" s="8">
        <v>-42.59</v>
      </c>
      <c r="G93" s="8">
        <v>-106.7</v>
      </c>
      <c r="H93" s="8">
        <v>-67.459999999999994</v>
      </c>
      <c r="I93" s="8">
        <v>-53.02</v>
      </c>
      <c r="J93" s="8">
        <v>-33.65</v>
      </c>
      <c r="K93" s="8">
        <v>-51.03</v>
      </c>
      <c r="L93" s="8">
        <v>-30.02</v>
      </c>
      <c r="M93" s="8">
        <v>-44.72</v>
      </c>
      <c r="N93" s="8">
        <v>-117.3</v>
      </c>
      <c r="O93" s="8">
        <v>-63.63</v>
      </c>
      <c r="P93" s="8">
        <v>-62.31</v>
      </c>
      <c r="Q93" s="81">
        <v>-62.46</v>
      </c>
      <c r="R93" s="8">
        <v>-69.37</v>
      </c>
      <c r="S93" s="8">
        <v>-34.619999999999997</v>
      </c>
      <c r="T93" s="8">
        <v>-57.12</v>
      </c>
      <c r="U93" s="8">
        <v>-30.7</v>
      </c>
      <c r="V93" s="8">
        <v>-162.4</v>
      </c>
      <c r="W93" s="8">
        <v>-50.15</v>
      </c>
      <c r="X93" s="8">
        <v>-38.1</v>
      </c>
      <c r="Y93" s="8">
        <v>-62.6</v>
      </c>
      <c r="Z93" s="8">
        <v>-166.4</v>
      </c>
      <c r="AA93" s="8">
        <v>-111</v>
      </c>
      <c r="AB93" s="8">
        <v>-44.45</v>
      </c>
      <c r="AC93" s="8">
        <v>-45.17</v>
      </c>
      <c r="AD93" s="8">
        <v>-28.69</v>
      </c>
      <c r="AE93" s="81">
        <v>-42.41</v>
      </c>
      <c r="AF93" s="8">
        <v>-51.49</v>
      </c>
      <c r="AG93" s="8">
        <v>-248.8</v>
      </c>
      <c r="AH93" s="8">
        <v>-24.65</v>
      </c>
      <c r="AI93" s="8">
        <v>-73.290000000000006</v>
      </c>
      <c r="AJ93" s="8">
        <v>-49.68</v>
      </c>
      <c r="AK93" s="8">
        <v>-31.53</v>
      </c>
      <c r="AL93" s="8">
        <v>-65.78</v>
      </c>
      <c r="AM93" s="8">
        <v>-38.56</v>
      </c>
      <c r="AN93" s="8">
        <v>-32.200000000000003</v>
      </c>
      <c r="AO93" s="8">
        <v>-38.53</v>
      </c>
      <c r="AP93" s="8">
        <v>-56.943096160888601</v>
      </c>
      <c r="AQ93" s="8">
        <v>-6.923</v>
      </c>
      <c r="AR93" s="81">
        <v>-58.563083648681598</v>
      </c>
      <c r="AS93" s="126">
        <v>-22.71</v>
      </c>
      <c r="AT93" s="127">
        <v>-43.71</v>
      </c>
      <c r="AU93" s="127">
        <v>-22.75</v>
      </c>
      <c r="AV93" s="127">
        <v>-40.94</v>
      </c>
      <c r="AW93" s="127">
        <v>-29.89</v>
      </c>
      <c r="AX93" s="127">
        <v>-26.8</v>
      </c>
      <c r="AY93" s="127">
        <v>-43.87</v>
      </c>
      <c r="AZ93" s="127">
        <v>-49.73</v>
      </c>
      <c r="BA93" s="127">
        <v>-30.771142959594702</v>
      </c>
      <c r="BB93" s="127">
        <v>-137.22883605957</v>
      </c>
      <c r="BC93" s="127">
        <v>-5.8579999999999997</v>
      </c>
      <c r="BD93" s="127">
        <v>-69.53</v>
      </c>
      <c r="BE93" s="127">
        <v>-67.710182189941406</v>
      </c>
      <c r="BF93" s="128">
        <v>-37.15</v>
      </c>
      <c r="BG93" s="80">
        <v>-51.53</v>
      </c>
      <c r="BH93" s="8">
        <v>-46.09</v>
      </c>
      <c r="BI93" s="8">
        <v>-15.66</v>
      </c>
      <c r="BJ93" s="8">
        <v>-46.47</v>
      </c>
      <c r="BK93" s="8">
        <v>-28.79</v>
      </c>
      <c r="BL93" s="8">
        <v>-34.119999999999997</v>
      </c>
      <c r="BM93" s="8">
        <v>-24.83</v>
      </c>
      <c r="BN93" s="8">
        <v>-28.74</v>
      </c>
      <c r="BO93" s="8">
        <v>-30.96</v>
      </c>
      <c r="BP93" s="8">
        <v>-27.8024806976318</v>
      </c>
      <c r="BQ93" s="8">
        <v>-31.481563568115199</v>
      </c>
      <c r="BR93" s="8">
        <v>-18.329999999999998</v>
      </c>
      <c r="BS93" s="8">
        <v>-25.54</v>
      </c>
      <c r="BT93" s="8">
        <v>-15.2</v>
      </c>
      <c r="BU93" s="8">
        <v>-19.88</v>
      </c>
      <c r="BV93" s="81">
        <v>-20.62</v>
      </c>
    </row>
    <row r="94" spans="1:74" x14ac:dyDescent="0.3">
      <c r="A94" s="91">
        <v>-90</v>
      </c>
      <c r="B94" s="8">
        <v>-155</v>
      </c>
      <c r="C94" s="8">
        <v>-80.52</v>
      </c>
      <c r="D94" s="8">
        <v>-90.05</v>
      </c>
      <c r="E94" s="8">
        <v>-76.180000000000007</v>
      </c>
      <c r="F94" s="8">
        <v>-51.32</v>
      </c>
      <c r="G94" s="8">
        <v>-137.4</v>
      </c>
      <c r="H94" s="8">
        <v>-88.94</v>
      </c>
      <c r="I94" s="8">
        <v>-61.78</v>
      </c>
      <c r="J94" s="8">
        <v>-39.94</v>
      </c>
      <c r="K94" s="8">
        <v>-60.56</v>
      </c>
      <c r="L94" s="8">
        <v>-35.86</v>
      </c>
      <c r="M94" s="8">
        <v>-52.98</v>
      </c>
      <c r="N94" s="8">
        <v>-140.5</v>
      </c>
      <c r="O94" s="8">
        <v>-73.02</v>
      </c>
      <c r="P94" s="8">
        <v>-68.849999999999994</v>
      </c>
      <c r="Q94" s="81">
        <v>-73.91</v>
      </c>
      <c r="R94" s="8">
        <v>-79.19</v>
      </c>
      <c r="S94" s="8">
        <v>-40.71</v>
      </c>
      <c r="T94" s="8">
        <v>-87.59</v>
      </c>
      <c r="U94" s="8">
        <v>-34.93</v>
      </c>
      <c r="V94" s="8">
        <v>-189.5</v>
      </c>
      <c r="W94" s="8">
        <v>-58.57</v>
      </c>
      <c r="X94" s="8">
        <v>-44.98</v>
      </c>
      <c r="Y94" s="8">
        <v>-60.96</v>
      </c>
      <c r="Z94" s="8">
        <v>-185.8</v>
      </c>
      <c r="AA94" s="8">
        <v>-115.1</v>
      </c>
      <c r="AB94" s="8">
        <v>-52.12</v>
      </c>
      <c r="AC94" s="8">
        <v>-53.99</v>
      </c>
      <c r="AD94" s="8">
        <v>-36.93</v>
      </c>
      <c r="AE94" s="81">
        <v>-60.02</v>
      </c>
      <c r="AF94" s="8">
        <v>-61.1</v>
      </c>
      <c r="AG94" s="8">
        <v>-290.89999999999998</v>
      </c>
      <c r="AH94" s="8">
        <v>-32.200000000000003</v>
      </c>
      <c r="AI94" s="8">
        <v>-87.2</v>
      </c>
      <c r="AJ94" s="8">
        <v>-61.77</v>
      </c>
      <c r="AK94" s="8">
        <v>-41.26</v>
      </c>
      <c r="AL94" s="8">
        <v>-72.05</v>
      </c>
      <c r="AM94" s="8">
        <v>-43.78</v>
      </c>
      <c r="AN94" s="8">
        <v>-37.5</v>
      </c>
      <c r="AO94" s="8">
        <v>-47.26</v>
      </c>
      <c r="AP94" s="8">
        <v>-67.323272705078097</v>
      </c>
      <c r="AQ94" s="8">
        <v>-7.9740000000000002</v>
      </c>
      <c r="AR94" s="81">
        <v>-59.970726013183501</v>
      </c>
      <c r="AS94" s="126">
        <v>-26.77</v>
      </c>
      <c r="AT94" s="127">
        <v>-46.85</v>
      </c>
      <c r="AU94" s="127">
        <v>-28.3</v>
      </c>
      <c r="AV94" s="127">
        <v>-40.14</v>
      </c>
      <c r="AW94" s="127">
        <v>-36.74</v>
      </c>
      <c r="AX94" s="127">
        <v>-32.590000000000003</v>
      </c>
      <c r="AY94" s="127">
        <v>-51.9</v>
      </c>
      <c r="AZ94" s="127">
        <v>-62.67</v>
      </c>
      <c r="BA94" s="127">
        <v>-35.636783599853501</v>
      </c>
      <c r="BB94" s="127">
        <v>-186.884994506835</v>
      </c>
      <c r="BC94" s="127">
        <v>-6.8070000000000004</v>
      </c>
      <c r="BD94" s="127">
        <v>-75.53</v>
      </c>
      <c r="BE94" s="127">
        <v>-81.674476623535099</v>
      </c>
      <c r="BF94" s="128">
        <v>-67.12</v>
      </c>
      <c r="BG94" s="80">
        <v>-50.84</v>
      </c>
      <c r="BH94" s="8">
        <v>-54.07</v>
      </c>
      <c r="BI94" s="8">
        <v>-17.21</v>
      </c>
      <c r="BJ94" s="8">
        <v>-48.12</v>
      </c>
      <c r="BK94" s="8">
        <v>-33.14</v>
      </c>
      <c r="BL94" s="8">
        <v>-39.299999999999997</v>
      </c>
      <c r="BM94" s="8">
        <v>-29.54</v>
      </c>
      <c r="BN94" s="8">
        <v>-32.200000000000003</v>
      </c>
      <c r="BO94" s="8">
        <v>-38.479999999999997</v>
      </c>
      <c r="BP94" s="8">
        <v>-32.768093109130803</v>
      </c>
      <c r="BQ94" s="8">
        <v>-37.566169738769503</v>
      </c>
      <c r="BR94" s="8">
        <v>-23.67</v>
      </c>
      <c r="BS94" s="8">
        <v>-31.06</v>
      </c>
      <c r="BT94" s="8">
        <v>-18.46</v>
      </c>
      <c r="BU94" s="8">
        <v>-23.94</v>
      </c>
      <c r="BV94" s="81">
        <v>-25.53</v>
      </c>
    </row>
    <row r="95" spans="1:74" ht="15" thickBot="1" x14ac:dyDescent="0.35">
      <c r="A95" s="92">
        <v>-100</v>
      </c>
      <c r="B95" s="25">
        <v>-184</v>
      </c>
      <c r="C95" s="25">
        <v>-103.1</v>
      </c>
      <c r="D95" s="25">
        <v>-129.19999999999999</v>
      </c>
      <c r="E95" s="25">
        <v>-91.53</v>
      </c>
      <c r="F95" s="25">
        <v>-63.76</v>
      </c>
      <c r="G95" s="25">
        <v>-147.6</v>
      </c>
      <c r="H95" s="25">
        <v>-101</v>
      </c>
      <c r="I95" s="25">
        <v>-72.17</v>
      </c>
      <c r="J95" s="25">
        <v>-46.56</v>
      </c>
      <c r="K95" s="25">
        <v>-70.64</v>
      </c>
      <c r="L95" s="25">
        <v>-42.04</v>
      </c>
      <c r="M95" s="25">
        <v>-66.760000000000005</v>
      </c>
      <c r="N95" s="25">
        <v>-164.3</v>
      </c>
      <c r="O95" s="25">
        <v>-86.13</v>
      </c>
      <c r="P95" s="25">
        <v>-79.36</v>
      </c>
      <c r="Q95" s="83">
        <v>-84.19</v>
      </c>
      <c r="R95" s="25">
        <v>-89.88</v>
      </c>
      <c r="S95" s="25">
        <v>-45.74</v>
      </c>
      <c r="T95" s="25">
        <v>-100.5</v>
      </c>
      <c r="U95" s="25">
        <v>-44.79</v>
      </c>
      <c r="V95" s="25">
        <v>-225.2</v>
      </c>
      <c r="W95" s="25">
        <v>-68.87</v>
      </c>
      <c r="X95" s="25">
        <v>-54.03</v>
      </c>
      <c r="Y95" s="25">
        <v>-73.09</v>
      </c>
      <c r="Z95" s="25">
        <v>-230.4</v>
      </c>
      <c r="AA95" s="25">
        <v>-137</v>
      </c>
      <c r="AB95" s="25">
        <v>-60.42</v>
      </c>
      <c r="AC95" s="25">
        <v>-62.88</v>
      </c>
      <c r="AD95" s="25">
        <v>-46.27</v>
      </c>
      <c r="AE95" s="83">
        <v>-45.33</v>
      </c>
      <c r="AF95" s="25">
        <v>-67.25</v>
      </c>
      <c r="AG95" s="25">
        <v>-300.2</v>
      </c>
      <c r="AH95" s="25">
        <v>-40.67</v>
      </c>
      <c r="AI95" s="25">
        <v>-100.5</v>
      </c>
      <c r="AJ95" s="25">
        <v>-90.91</v>
      </c>
      <c r="AK95" s="25">
        <v>-49.68</v>
      </c>
      <c r="AL95" s="25">
        <v>-100.8</v>
      </c>
      <c r="AM95" s="25">
        <v>-48.56</v>
      </c>
      <c r="AN95" s="25">
        <v>-48.56</v>
      </c>
      <c r="AO95" s="25">
        <v>-56.26</v>
      </c>
      <c r="AP95" s="25">
        <v>-83.780593872070298</v>
      </c>
      <c r="AQ95" s="25">
        <v>-9.1449999999999996</v>
      </c>
      <c r="AR95" s="83">
        <v>-87.879158020019503</v>
      </c>
      <c r="AS95" s="129">
        <v>-32.18</v>
      </c>
      <c r="AT95" s="130">
        <v>-63.69</v>
      </c>
      <c r="AU95" s="130">
        <v>-32.61</v>
      </c>
      <c r="AV95" s="130">
        <v>-47.84</v>
      </c>
      <c r="AW95" s="130">
        <v>-43.09</v>
      </c>
      <c r="AX95" s="130">
        <v>-37.96</v>
      </c>
      <c r="AY95" s="130">
        <v>-58.76</v>
      </c>
      <c r="AZ95" s="130">
        <v>-72.59</v>
      </c>
      <c r="BA95" s="130">
        <v>-41.617603302001903</v>
      </c>
      <c r="BB95" s="130">
        <v>-199.99035644531199</v>
      </c>
      <c r="BC95" s="130">
        <v>-8.218</v>
      </c>
      <c r="BD95" s="130">
        <v>-120.8</v>
      </c>
      <c r="BE95" s="130">
        <v>-93.624374389648395</v>
      </c>
      <c r="BF95" s="131">
        <v>-58.36</v>
      </c>
      <c r="BG95" s="82">
        <v>-75.44</v>
      </c>
      <c r="BH95" s="25">
        <v>-65.239999999999995</v>
      </c>
      <c r="BI95" s="25">
        <v>-20.58</v>
      </c>
      <c r="BJ95" s="25">
        <v>-65.41</v>
      </c>
      <c r="BK95" s="25">
        <v>-39.86</v>
      </c>
      <c r="BL95" s="25">
        <v>-47.35</v>
      </c>
      <c r="BM95" s="25">
        <v>-33.74</v>
      </c>
      <c r="BN95" s="25">
        <v>-46.72</v>
      </c>
      <c r="BO95" s="25">
        <v>-40.57</v>
      </c>
      <c r="BP95" s="25">
        <v>-37.929061889648402</v>
      </c>
      <c r="BQ95" s="25">
        <v>-45.274002075195298</v>
      </c>
      <c r="BR95" s="25">
        <v>-28.61</v>
      </c>
      <c r="BS95" s="25">
        <v>-39.68</v>
      </c>
      <c r="BT95" s="25">
        <v>-22.79</v>
      </c>
      <c r="BU95" s="25">
        <v>-28.45</v>
      </c>
      <c r="BV95" s="83">
        <v>-30.62</v>
      </c>
    </row>
    <row r="96" spans="1:74" x14ac:dyDescent="0.3">
      <c r="A96" s="64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  <c r="AG96" s="35"/>
      <c r="AH96" s="35"/>
      <c r="AI96" s="35"/>
      <c r="AJ96" s="35"/>
      <c r="AK96" s="35"/>
      <c r="AL96" s="35"/>
      <c r="AM96" s="35"/>
      <c r="AN96" s="35"/>
      <c r="AO96" s="35"/>
      <c r="AP96" s="35"/>
      <c r="AQ96" s="35"/>
      <c r="AR96" s="35"/>
      <c r="AS96" s="39"/>
      <c r="AT96" s="39"/>
      <c r="AU96" s="39"/>
      <c r="AV96" s="39"/>
      <c r="AW96" s="39"/>
      <c r="AX96" s="39"/>
      <c r="AY96" s="39"/>
      <c r="AZ96" s="39"/>
      <c r="BA96" s="39"/>
      <c r="BB96" s="39"/>
      <c r="BC96" s="39"/>
      <c r="BD96" s="39"/>
      <c r="BE96" s="39"/>
      <c r="BF96" s="39"/>
      <c r="BG96" s="35"/>
      <c r="BH96" s="35"/>
      <c r="BI96" s="35"/>
      <c r="BJ96" s="35"/>
      <c r="BK96" s="35"/>
      <c r="BL96" s="35"/>
      <c r="BM96" s="35"/>
      <c r="BN96" s="35"/>
      <c r="BO96" s="35"/>
      <c r="BP96" s="35"/>
      <c r="BQ96" s="35"/>
      <c r="BR96" s="35"/>
      <c r="BS96" s="35"/>
      <c r="BT96" s="35"/>
      <c r="BU96" s="35"/>
      <c r="BV96" s="35"/>
    </row>
    <row r="97" spans="1:82" ht="15" thickBot="1" x14ac:dyDescent="0.35">
      <c r="BU97" s="35"/>
      <c r="BV97" s="35"/>
      <c r="BW97" s="35"/>
      <c r="BX97" s="35"/>
      <c r="BY97" s="35"/>
      <c r="BZ97" s="35"/>
      <c r="CA97" s="35"/>
      <c r="CB97" s="35"/>
      <c r="CC97" s="35"/>
      <c r="CD97" s="35"/>
    </row>
    <row r="98" spans="1:82" ht="15" thickBot="1" x14ac:dyDescent="0.35">
      <c r="A98" s="204" t="s">
        <v>109</v>
      </c>
      <c r="B98" s="205"/>
      <c r="C98" s="205"/>
      <c r="D98" s="205"/>
      <c r="E98" s="205"/>
      <c r="F98" s="205"/>
      <c r="G98" s="205"/>
      <c r="H98" s="205"/>
      <c r="I98" s="205"/>
      <c r="J98" s="206"/>
      <c r="K98" s="34"/>
      <c r="L98" s="34"/>
      <c r="M98" s="34"/>
      <c r="N98" s="34"/>
      <c r="O98" s="34"/>
      <c r="P98" s="34"/>
      <c r="Q98" s="34"/>
      <c r="R98" s="34"/>
      <c r="Y98" s="35"/>
      <c r="Z98" s="35"/>
      <c r="AA98" s="35"/>
      <c r="AB98" s="35"/>
      <c r="AC98" s="35"/>
      <c r="AD98" s="35"/>
      <c r="AE98" s="35"/>
      <c r="AF98" s="35"/>
      <c r="AG98" s="35"/>
      <c r="AH98" s="34"/>
      <c r="AN98" s="37"/>
      <c r="AO98" s="37"/>
      <c r="AP98" s="37"/>
      <c r="AQ98" s="37"/>
      <c r="AR98" s="37"/>
      <c r="AS98" s="37"/>
      <c r="AT98" s="37"/>
      <c r="AU98" s="37"/>
      <c r="AV98" s="37"/>
      <c r="AW98" s="34"/>
      <c r="BB98" s="35"/>
      <c r="BC98" s="35"/>
      <c r="BD98" s="35"/>
      <c r="BE98" s="35"/>
      <c r="BF98" s="35"/>
      <c r="BG98" s="35"/>
      <c r="BH98" s="35"/>
      <c r="BI98" s="35"/>
      <c r="BJ98" s="35"/>
      <c r="BK98" s="35"/>
      <c r="BL98" s="35"/>
      <c r="BM98" s="34"/>
      <c r="BT98" s="35"/>
      <c r="BU98" s="35"/>
      <c r="BV98" s="35"/>
      <c r="BW98" s="35"/>
      <c r="BX98" s="35"/>
      <c r="BY98" s="35"/>
      <c r="BZ98" s="35"/>
      <c r="CA98" s="35"/>
      <c r="CB98" s="35"/>
      <c r="CC98" s="35"/>
      <c r="CD98" s="35"/>
    </row>
    <row r="99" spans="1:82" ht="15" thickBot="1" x14ac:dyDescent="0.35">
      <c r="A99" s="210" t="s">
        <v>101</v>
      </c>
      <c r="B99" s="221"/>
      <c r="C99" s="221"/>
      <c r="D99" s="221"/>
      <c r="E99" s="221"/>
      <c r="F99" s="221"/>
      <c r="G99" s="221"/>
      <c r="H99" s="221"/>
      <c r="I99" s="221"/>
      <c r="J99" s="211"/>
      <c r="BN99" s="27"/>
      <c r="BO99" s="27"/>
      <c r="BP99" s="27"/>
      <c r="BQ99" s="27"/>
      <c r="BR99" s="27"/>
      <c r="BS99" s="27"/>
      <c r="BT99" s="27"/>
      <c r="BU99" s="27"/>
      <c r="BV99" s="27"/>
      <c r="BW99" s="27"/>
      <c r="BX99" s="27"/>
      <c r="BY99" s="27"/>
      <c r="BZ99" s="27"/>
      <c r="CA99" s="27"/>
      <c r="CB99" s="27"/>
      <c r="CC99" s="27"/>
      <c r="CD99" s="27"/>
    </row>
    <row r="100" spans="1:82" ht="15" thickBot="1" x14ac:dyDescent="0.35">
      <c r="A100" s="199" t="s">
        <v>103</v>
      </c>
      <c r="B100" s="212"/>
      <c r="C100" s="199" t="s">
        <v>104</v>
      </c>
      <c r="D100" s="200"/>
      <c r="E100" s="212" t="s">
        <v>107</v>
      </c>
      <c r="F100" s="212"/>
      <c r="G100" s="199" t="s">
        <v>105</v>
      </c>
      <c r="H100" s="200"/>
      <c r="I100" s="212" t="s">
        <v>106</v>
      </c>
      <c r="J100" s="200"/>
    </row>
    <row r="101" spans="1:82" ht="15" thickBot="1" x14ac:dyDescent="0.35">
      <c r="A101" s="1" t="s">
        <v>102</v>
      </c>
      <c r="B101" s="31" t="s">
        <v>96</v>
      </c>
      <c r="C101" s="1" t="s">
        <v>102</v>
      </c>
      <c r="D101" s="32" t="s">
        <v>96</v>
      </c>
      <c r="E101" s="32" t="s">
        <v>102</v>
      </c>
      <c r="F101" s="33" t="s">
        <v>96</v>
      </c>
      <c r="G101" s="1" t="s">
        <v>102</v>
      </c>
      <c r="H101" s="32" t="s">
        <v>96</v>
      </c>
      <c r="I101" s="32" t="s">
        <v>102</v>
      </c>
      <c r="J101" s="32" t="s">
        <v>96</v>
      </c>
    </row>
    <row r="102" spans="1:82" x14ac:dyDescent="0.3">
      <c r="A102" s="157">
        <v>1840</v>
      </c>
      <c r="B102" s="163">
        <v>813.19999999999993</v>
      </c>
      <c r="C102" s="157">
        <v>898.8</v>
      </c>
      <c r="D102" s="169">
        <v>615</v>
      </c>
      <c r="E102" s="166">
        <v>672.5</v>
      </c>
      <c r="F102" s="163">
        <v>250.79999999999998</v>
      </c>
      <c r="G102" s="157">
        <v>321.79999999999995</v>
      </c>
      <c r="H102" s="158">
        <v>174.1</v>
      </c>
      <c r="I102" s="166">
        <v>754.4</v>
      </c>
      <c r="J102" s="158">
        <v>311.2</v>
      </c>
    </row>
    <row r="103" spans="1:82" x14ac:dyDescent="0.3">
      <c r="A103" s="159">
        <v>1030.9999999999998</v>
      </c>
      <c r="B103" s="164">
        <v>342.8</v>
      </c>
      <c r="C103" s="159">
        <v>457.4</v>
      </c>
      <c r="D103" s="170">
        <v>538.4</v>
      </c>
      <c r="E103" s="167">
        <v>3001.9999999999995</v>
      </c>
      <c r="F103" s="164">
        <v>95.359999999999985</v>
      </c>
      <c r="G103" s="159">
        <v>636.9</v>
      </c>
      <c r="H103" s="160">
        <v>307.09999999999997</v>
      </c>
      <c r="I103" s="167">
        <v>652.39999999999986</v>
      </c>
      <c r="J103" s="160">
        <v>343.9</v>
      </c>
    </row>
    <row r="104" spans="1:82" x14ac:dyDescent="0.3">
      <c r="A104" s="159">
        <v>1291.9999999999998</v>
      </c>
      <c r="B104" s="164">
        <v>336.19999999999993</v>
      </c>
      <c r="C104" s="159">
        <v>1005</v>
      </c>
      <c r="D104" s="170">
        <v>302.60000000000002</v>
      </c>
      <c r="E104" s="167">
        <v>406.7</v>
      </c>
      <c r="F104" s="164">
        <v>309.39999999999998</v>
      </c>
      <c r="G104" s="159">
        <v>326.09999999999997</v>
      </c>
      <c r="H104" s="160">
        <v>227.2</v>
      </c>
      <c r="I104" s="167">
        <v>205.79999999999998</v>
      </c>
      <c r="J104" s="160">
        <v>131.4</v>
      </c>
    </row>
    <row r="105" spans="1:82" x14ac:dyDescent="0.3">
      <c r="A105" s="159">
        <v>915.3</v>
      </c>
      <c r="B105" s="164">
        <v>437.2</v>
      </c>
      <c r="C105" s="159">
        <v>447.9</v>
      </c>
      <c r="D105" s="170">
        <v>314.5</v>
      </c>
      <c r="E105" s="167">
        <v>1005</v>
      </c>
      <c r="F105" s="164">
        <v>310.10831832885697</v>
      </c>
      <c r="G105" s="159">
        <v>478.40000000000003</v>
      </c>
      <c r="H105" s="160"/>
      <c r="I105" s="167">
        <v>654.09999999999991</v>
      </c>
      <c r="J105" s="160">
        <v>47.96</v>
      </c>
    </row>
    <row r="106" spans="1:82" x14ac:dyDescent="0.3">
      <c r="A106" s="159">
        <v>637.59999999999991</v>
      </c>
      <c r="B106" s="164"/>
      <c r="C106" s="159">
        <v>2251.9999999999995</v>
      </c>
      <c r="D106" s="170">
        <v>193.79999999999998</v>
      </c>
      <c r="E106" s="167">
        <v>909.09999999999991</v>
      </c>
      <c r="F106" s="164"/>
      <c r="G106" s="159">
        <v>430.90000000000003</v>
      </c>
      <c r="H106" s="160"/>
      <c r="I106" s="167">
        <v>398.59999999999997</v>
      </c>
      <c r="J106" s="160">
        <v>117.89999999999999</v>
      </c>
    </row>
    <row r="107" spans="1:82" x14ac:dyDescent="0.3">
      <c r="A107" s="159">
        <v>1475.9999999999998</v>
      </c>
      <c r="B107" s="164"/>
      <c r="C107" s="159">
        <v>688.7</v>
      </c>
      <c r="D107" s="160"/>
      <c r="E107" s="167">
        <v>496.79999999999995</v>
      </c>
      <c r="F107" s="164"/>
      <c r="G107" s="159">
        <v>379.59999999999997</v>
      </c>
      <c r="H107" s="160"/>
      <c r="I107" s="167">
        <v>473.5</v>
      </c>
      <c r="J107" s="160"/>
    </row>
    <row r="108" spans="1:82" x14ac:dyDescent="0.3">
      <c r="A108" s="159">
        <v>1010</v>
      </c>
      <c r="B108" s="164"/>
      <c r="C108" s="159">
        <v>540.29999999999995</v>
      </c>
      <c r="D108" s="160"/>
      <c r="E108" s="167">
        <v>1007.9999999999999</v>
      </c>
      <c r="F108" s="164"/>
      <c r="G108" s="159">
        <v>587.59999999999991</v>
      </c>
      <c r="H108" s="160"/>
      <c r="I108" s="167">
        <v>337.4</v>
      </c>
      <c r="J108" s="160"/>
    </row>
    <row r="109" spans="1:82" x14ac:dyDescent="0.3">
      <c r="A109" s="159">
        <v>721.69999999999993</v>
      </c>
      <c r="B109" s="164"/>
      <c r="C109" s="159">
        <v>730.9</v>
      </c>
      <c r="D109" s="160"/>
      <c r="E109" s="167">
        <v>485.6</v>
      </c>
      <c r="F109" s="164"/>
      <c r="G109" s="159">
        <v>725.9</v>
      </c>
      <c r="H109" s="160"/>
      <c r="I109" s="167">
        <v>467.2</v>
      </c>
      <c r="J109" s="160"/>
    </row>
    <row r="110" spans="1:82" x14ac:dyDescent="0.3">
      <c r="A110" s="159">
        <v>465.6</v>
      </c>
      <c r="B110" s="164"/>
      <c r="C110" s="159">
        <v>2304</v>
      </c>
      <c r="D110" s="160"/>
      <c r="E110" s="167">
        <v>485.6</v>
      </c>
      <c r="F110" s="164"/>
      <c r="G110" s="159">
        <v>416.17603302001902</v>
      </c>
      <c r="H110" s="160"/>
      <c r="I110" s="167">
        <v>405.7</v>
      </c>
      <c r="J110" s="160"/>
    </row>
    <row r="111" spans="1:82" x14ac:dyDescent="0.3">
      <c r="A111" s="159">
        <v>706.4</v>
      </c>
      <c r="B111" s="164"/>
      <c r="C111" s="159">
        <v>1370</v>
      </c>
      <c r="D111" s="160"/>
      <c r="E111" s="167">
        <v>562.59999999999991</v>
      </c>
      <c r="F111" s="164"/>
      <c r="G111" s="159">
        <v>1999.9035644531198</v>
      </c>
      <c r="H111" s="160"/>
      <c r="I111" s="167">
        <v>379.29061889648398</v>
      </c>
      <c r="J111" s="160"/>
    </row>
    <row r="112" spans="1:82" x14ac:dyDescent="0.3">
      <c r="A112" s="159">
        <v>420.4</v>
      </c>
      <c r="B112" s="164"/>
      <c r="C112" s="159">
        <v>604.19999999999993</v>
      </c>
      <c r="D112" s="160"/>
      <c r="E112" s="167">
        <v>837.8059387207029</v>
      </c>
      <c r="F112" s="164"/>
      <c r="G112" s="159">
        <v>82.179999999999993</v>
      </c>
      <c r="H112" s="160"/>
      <c r="I112" s="167">
        <v>452.74002075195295</v>
      </c>
      <c r="J112" s="160"/>
    </row>
    <row r="113" spans="1:10" x14ac:dyDescent="0.3">
      <c r="A113" s="159">
        <v>667.6</v>
      </c>
      <c r="B113" s="164"/>
      <c r="C113" s="159">
        <v>628.79999999999995</v>
      </c>
      <c r="D113" s="160"/>
      <c r="E113" s="167">
        <v>91.449999999999989</v>
      </c>
      <c r="F113" s="164"/>
      <c r="G113" s="159">
        <v>1208</v>
      </c>
      <c r="H113" s="160"/>
      <c r="I113" s="167">
        <v>286.09999999999997</v>
      </c>
      <c r="J113" s="160"/>
    </row>
    <row r="114" spans="1:10" x14ac:dyDescent="0.3">
      <c r="A114" s="159">
        <v>1643</v>
      </c>
      <c r="B114" s="164"/>
      <c r="C114" s="159">
        <v>462.7</v>
      </c>
      <c r="D114" s="160"/>
      <c r="E114" s="167">
        <v>878.79158020019497</v>
      </c>
      <c r="F114" s="164"/>
      <c r="G114" s="159">
        <v>936.24374389648392</v>
      </c>
      <c r="H114" s="160"/>
      <c r="I114" s="167">
        <v>396.79999999999995</v>
      </c>
      <c r="J114" s="160"/>
    </row>
    <row r="115" spans="1:10" x14ac:dyDescent="0.3">
      <c r="A115" s="159">
        <v>861.3</v>
      </c>
      <c r="B115" s="164"/>
      <c r="C115" s="159">
        <v>453.29999999999995</v>
      </c>
      <c r="D115" s="160"/>
      <c r="E115" s="167"/>
      <c r="F115" s="164"/>
      <c r="G115" s="159">
        <v>583.59999999999991</v>
      </c>
      <c r="H115" s="160"/>
      <c r="I115" s="167">
        <v>227.89999999999998</v>
      </c>
      <c r="J115" s="160"/>
    </row>
    <row r="116" spans="1:10" x14ac:dyDescent="0.3">
      <c r="A116" s="159">
        <v>793.59999999999991</v>
      </c>
      <c r="B116" s="164"/>
      <c r="C116" s="159"/>
      <c r="D116" s="160"/>
      <c r="E116" s="167"/>
      <c r="F116" s="164"/>
      <c r="G116" s="159"/>
      <c r="H116" s="160"/>
      <c r="I116" s="167">
        <v>284.5</v>
      </c>
      <c r="J116" s="160"/>
    </row>
    <row r="117" spans="1:10" ht="15" thickBot="1" x14ac:dyDescent="0.35">
      <c r="A117" s="161">
        <v>841.9</v>
      </c>
      <c r="B117" s="165"/>
      <c r="C117" s="161"/>
      <c r="D117" s="162"/>
      <c r="E117" s="168"/>
      <c r="F117" s="165"/>
      <c r="G117" s="161"/>
      <c r="H117" s="162"/>
      <c r="I117" s="168">
        <v>306.2</v>
      </c>
      <c r="J117" s="162"/>
    </row>
  </sheetData>
  <mergeCells count="70">
    <mergeCell ref="A62:J62"/>
    <mergeCell ref="A63:B63"/>
    <mergeCell ref="C63:D63"/>
    <mergeCell ref="E63:F63"/>
    <mergeCell ref="G63:H63"/>
    <mergeCell ref="I63:J63"/>
    <mergeCell ref="S53:V53"/>
    <mergeCell ref="S54:V54"/>
    <mergeCell ref="W53:Z53"/>
    <mergeCell ref="W54:Z54"/>
    <mergeCell ref="A61:J61"/>
    <mergeCell ref="B53:F53"/>
    <mergeCell ref="B54:F54"/>
    <mergeCell ref="G53:L53"/>
    <mergeCell ref="G54:L54"/>
    <mergeCell ref="M53:R53"/>
    <mergeCell ref="M54:R54"/>
    <mergeCell ref="A51:Z51"/>
    <mergeCell ref="A52:Z52"/>
    <mergeCell ref="A39:J39"/>
    <mergeCell ref="A40:J40"/>
    <mergeCell ref="A41:B41"/>
    <mergeCell ref="C41:D41"/>
    <mergeCell ref="E41:F41"/>
    <mergeCell ref="G41:H41"/>
    <mergeCell ref="I41:J41"/>
    <mergeCell ref="T32:W32"/>
    <mergeCell ref="X31:AA31"/>
    <mergeCell ref="X32:AA32"/>
    <mergeCell ref="A29:AA29"/>
    <mergeCell ref="A30:AA30"/>
    <mergeCell ref="H32:M32"/>
    <mergeCell ref="N32:S32"/>
    <mergeCell ref="B32:G32"/>
    <mergeCell ref="H31:M31"/>
    <mergeCell ref="N31:S31"/>
    <mergeCell ref="B31:G31"/>
    <mergeCell ref="B3:K3"/>
    <mergeCell ref="B4:K4"/>
    <mergeCell ref="A1:AT1"/>
    <mergeCell ref="A2:AT2"/>
    <mergeCell ref="T31:W31"/>
    <mergeCell ref="A73:BV73"/>
    <mergeCell ref="X3:AH3"/>
    <mergeCell ref="X4:AH4"/>
    <mergeCell ref="AO3:AT3"/>
    <mergeCell ref="AO4:AT4"/>
    <mergeCell ref="A13:B13"/>
    <mergeCell ref="C13:D13"/>
    <mergeCell ref="E13:F13"/>
    <mergeCell ref="G13:H13"/>
    <mergeCell ref="I13:J13"/>
    <mergeCell ref="A11:J11"/>
    <mergeCell ref="A12:J12"/>
    <mergeCell ref="L3:W3"/>
    <mergeCell ref="L4:W4"/>
    <mergeCell ref="AI3:AN3"/>
    <mergeCell ref="AI4:AN4"/>
    <mergeCell ref="A98:J98"/>
    <mergeCell ref="AS74:BF74"/>
    <mergeCell ref="BG74:BV74"/>
    <mergeCell ref="A100:B100"/>
    <mergeCell ref="C100:D100"/>
    <mergeCell ref="E100:F100"/>
    <mergeCell ref="G100:H100"/>
    <mergeCell ref="I100:J100"/>
    <mergeCell ref="A99:J99"/>
    <mergeCell ref="R74:AE74"/>
    <mergeCell ref="AF74:AR74"/>
    <mergeCell ref="B74:Q74"/>
  </mergeCells>
  <pageMargins left="0.7" right="0.7" top="0.75" bottom="0.75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opLeftCell="A22" zoomScale="80" zoomScaleNormal="80" workbookViewId="0">
      <selection activeCell="A47" sqref="A47:F54"/>
    </sheetView>
  </sheetViews>
  <sheetFormatPr baseColWidth="10" defaultRowHeight="14.4" x14ac:dyDescent="0.3"/>
  <cols>
    <col min="1" max="1" width="7.5546875" bestFit="1" customWidth="1"/>
    <col min="2" max="2" width="6.33203125" bestFit="1" customWidth="1"/>
    <col min="3" max="3" width="25.88671875" bestFit="1" customWidth="1"/>
    <col min="4" max="4" width="32.88671875" bestFit="1" customWidth="1"/>
    <col min="5" max="5" width="25.5546875" bestFit="1" customWidth="1"/>
    <col min="6" max="6" width="32.5546875" bestFit="1" customWidth="1"/>
    <col min="7" max="7" width="30" bestFit="1" customWidth="1"/>
    <col min="8" max="8" width="33.109375" bestFit="1" customWidth="1"/>
  </cols>
  <sheetData>
    <row r="1" spans="1:6" ht="15" thickBot="1" x14ac:dyDescent="0.35">
      <c r="A1" s="204" t="s">
        <v>51</v>
      </c>
      <c r="B1" s="205"/>
      <c r="C1" s="205"/>
      <c r="D1" s="205"/>
      <c r="E1" s="205"/>
      <c r="F1" s="206"/>
    </row>
    <row r="2" spans="1:6" ht="15" thickBot="1" x14ac:dyDescent="0.35">
      <c r="A2" s="207" t="s">
        <v>36</v>
      </c>
      <c r="B2" s="208"/>
      <c r="C2" s="208"/>
      <c r="D2" s="208"/>
      <c r="E2" s="208"/>
      <c r="F2" s="209"/>
    </row>
    <row r="3" spans="1:6" ht="15" thickBot="1" x14ac:dyDescent="0.35">
      <c r="A3" s="31" t="s">
        <v>10</v>
      </c>
      <c r="B3" s="31" t="s">
        <v>52</v>
      </c>
      <c r="C3" s="31" t="s">
        <v>23</v>
      </c>
      <c r="D3" s="1" t="s">
        <v>53</v>
      </c>
      <c r="E3" s="1" t="s">
        <v>24</v>
      </c>
      <c r="F3" s="1" t="s">
        <v>54</v>
      </c>
    </row>
    <row r="4" spans="1:6" x14ac:dyDescent="0.3">
      <c r="A4" s="121">
        <v>27.44</v>
      </c>
      <c r="B4" s="4">
        <v>4.2699999999999996</v>
      </c>
      <c r="C4" s="26">
        <v>17.09</v>
      </c>
      <c r="D4" s="4">
        <v>0</v>
      </c>
      <c r="E4" s="26">
        <v>15.91</v>
      </c>
      <c r="F4" s="12">
        <v>1.1399999999999999</v>
      </c>
    </row>
    <row r="5" spans="1:6" x14ac:dyDescent="0.3">
      <c r="A5" s="110">
        <v>32.83</v>
      </c>
      <c r="B5" s="3">
        <v>2.64</v>
      </c>
      <c r="C5" s="6">
        <v>10.19</v>
      </c>
      <c r="D5" s="3">
        <v>3.4</v>
      </c>
      <c r="E5" s="6">
        <v>25.48</v>
      </c>
      <c r="F5" s="14">
        <v>0.96</v>
      </c>
    </row>
    <row r="6" spans="1:6" x14ac:dyDescent="0.3">
      <c r="A6" s="110">
        <v>41.38</v>
      </c>
      <c r="B6" s="3">
        <v>1.1499999999999999</v>
      </c>
      <c r="C6" s="6">
        <v>9.41</v>
      </c>
      <c r="D6" s="3">
        <v>0</v>
      </c>
      <c r="E6" s="6">
        <v>11.42</v>
      </c>
      <c r="F6" s="14">
        <v>0</v>
      </c>
    </row>
    <row r="7" spans="1:6" x14ac:dyDescent="0.3">
      <c r="A7" s="110">
        <v>39.869999999999997</v>
      </c>
      <c r="B7" s="3">
        <v>6.96</v>
      </c>
      <c r="C7" s="6">
        <v>14.84</v>
      </c>
      <c r="D7" s="3">
        <v>2.78</v>
      </c>
      <c r="E7" s="6"/>
      <c r="F7" s="14"/>
    </row>
    <row r="8" spans="1:6" x14ac:dyDescent="0.3">
      <c r="A8" s="110">
        <v>35.29</v>
      </c>
      <c r="B8" s="3">
        <v>2.35</v>
      </c>
      <c r="C8" s="6"/>
      <c r="D8" s="3"/>
      <c r="E8" s="6"/>
      <c r="F8" s="14"/>
    </row>
    <row r="9" spans="1:6" x14ac:dyDescent="0.3">
      <c r="A9" s="110">
        <v>30.34</v>
      </c>
      <c r="B9" s="3">
        <v>7.74</v>
      </c>
      <c r="C9" s="6"/>
      <c r="D9" s="3"/>
      <c r="E9" s="6"/>
      <c r="F9" s="14"/>
    </row>
    <row r="10" spans="1:6" ht="15" thickBot="1" x14ac:dyDescent="0.35">
      <c r="A10" s="15">
        <v>30.28</v>
      </c>
      <c r="B10" s="19">
        <v>0</v>
      </c>
      <c r="C10" s="16"/>
      <c r="D10" s="19"/>
      <c r="E10" s="16"/>
      <c r="F10" s="20"/>
    </row>
    <row r="11" spans="1:6" x14ac:dyDescent="0.3">
      <c r="A11" s="8"/>
      <c r="B11" s="5"/>
      <c r="C11" s="5"/>
      <c r="D11" s="5"/>
      <c r="E11" s="5"/>
      <c r="F11" s="5"/>
    </row>
    <row r="12" spans="1:6" ht="15" thickBot="1" x14ac:dyDescent="0.35">
      <c r="A12" s="8"/>
      <c r="B12" s="5"/>
      <c r="C12" s="5"/>
      <c r="D12" s="5"/>
      <c r="E12" s="5"/>
      <c r="F12" s="5"/>
    </row>
    <row r="13" spans="1:6" ht="15" thickBot="1" x14ac:dyDescent="0.35">
      <c r="A13" s="204" t="s">
        <v>55</v>
      </c>
      <c r="B13" s="205"/>
      <c r="C13" s="205"/>
      <c r="D13" s="206"/>
    </row>
    <row r="14" spans="1:6" ht="15" thickBot="1" x14ac:dyDescent="0.35">
      <c r="A14" s="207" t="s">
        <v>56</v>
      </c>
      <c r="B14" s="208"/>
      <c r="C14" s="208"/>
      <c r="D14" s="209"/>
    </row>
    <row r="15" spans="1:6" ht="15" thickBot="1" x14ac:dyDescent="0.35">
      <c r="A15" s="31" t="s">
        <v>10</v>
      </c>
      <c r="B15" s="31" t="s">
        <v>52</v>
      </c>
      <c r="C15" s="31" t="s">
        <v>57</v>
      </c>
      <c r="D15" s="1" t="s">
        <v>65</v>
      </c>
    </row>
    <row r="16" spans="1:6" x14ac:dyDescent="0.3">
      <c r="A16" s="11">
        <v>27.44</v>
      </c>
      <c r="B16" s="4">
        <v>4.2699999999999996</v>
      </c>
      <c r="C16" s="4">
        <v>35.58</v>
      </c>
      <c r="D16" s="12">
        <v>0</v>
      </c>
    </row>
    <row r="17" spans="1:8" x14ac:dyDescent="0.3">
      <c r="A17" s="13">
        <v>35.29</v>
      </c>
      <c r="B17" s="3">
        <v>2.35</v>
      </c>
      <c r="C17" s="3">
        <v>41.11</v>
      </c>
      <c r="D17" s="14">
        <v>3.33</v>
      </c>
    </row>
    <row r="18" spans="1:8" ht="15" thickBot="1" x14ac:dyDescent="0.35">
      <c r="A18" s="18">
        <v>30.28</v>
      </c>
      <c r="B18" s="19">
        <v>0</v>
      </c>
      <c r="C18" s="19">
        <v>42.5</v>
      </c>
      <c r="D18" s="20">
        <v>9.3800000000000008</v>
      </c>
    </row>
    <row r="20" spans="1:8" ht="15" thickBot="1" x14ac:dyDescent="0.35"/>
    <row r="21" spans="1:8" ht="15" thickBot="1" x14ac:dyDescent="0.35">
      <c r="A21" s="204" t="s">
        <v>66</v>
      </c>
      <c r="B21" s="205"/>
      <c r="C21" s="205"/>
      <c r="D21" s="205"/>
      <c r="E21" s="205"/>
      <c r="F21" s="205"/>
      <c r="G21" s="205"/>
      <c r="H21" s="206"/>
    </row>
    <row r="22" spans="1:8" ht="15" thickBot="1" x14ac:dyDescent="0.35">
      <c r="A22" s="207" t="s">
        <v>56</v>
      </c>
      <c r="B22" s="208"/>
      <c r="C22" s="208"/>
      <c r="D22" s="208"/>
      <c r="E22" s="208"/>
      <c r="F22" s="208"/>
      <c r="G22" s="208"/>
      <c r="H22" s="209"/>
    </row>
    <row r="23" spans="1:8" ht="15" thickBot="1" x14ac:dyDescent="0.35">
      <c r="A23" s="31" t="s">
        <v>10</v>
      </c>
      <c r="B23" s="31" t="s">
        <v>52</v>
      </c>
      <c r="C23" s="31" t="s">
        <v>67</v>
      </c>
      <c r="D23" s="31" t="s">
        <v>71</v>
      </c>
      <c r="E23" s="31" t="s">
        <v>68</v>
      </c>
      <c r="F23" s="31" t="s">
        <v>70</v>
      </c>
      <c r="G23" s="1" t="s">
        <v>69</v>
      </c>
      <c r="H23" s="1" t="s">
        <v>72</v>
      </c>
    </row>
    <row r="24" spans="1:8" x14ac:dyDescent="0.3">
      <c r="A24" s="11">
        <v>49.14</v>
      </c>
      <c r="B24" s="4">
        <v>11.21</v>
      </c>
      <c r="C24" s="4">
        <v>21.11</v>
      </c>
      <c r="D24" s="4">
        <v>0</v>
      </c>
      <c r="E24" s="4">
        <v>35.9</v>
      </c>
      <c r="F24" s="4">
        <v>10.26</v>
      </c>
      <c r="G24" s="4">
        <v>45.63</v>
      </c>
      <c r="H24" s="12">
        <v>1.25</v>
      </c>
    </row>
    <row r="25" spans="1:8" x14ac:dyDescent="0.3">
      <c r="A25" s="13">
        <v>32.83</v>
      </c>
      <c r="B25" s="3">
        <v>2.64</v>
      </c>
      <c r="C25" s="3">
        <v>8.75</v>
      </c>
      <c r="D25" s="3">
        <v>1.88</v>
      </c>
      <c r="E25" s="3">
        <v>46.02</v>
      </c>
      <c r="F25" s="3">
        <v>0.56999999999999995</v>
      </c>
      <c r="G25" s="3">
        <v>41.13</v>
      </c>
      <c r="H25" s="14">
        <v>2.84</v>
      </c>
    </row>
    <row r="26" spans="1:8" x14ac:dyDescent="0.3">
      <c r="A26" s="13">
        <v>40</v>
      </c>
      <c r="B26" s="3">
        <v>4.17</v>
      </c>
      <c r="C26" s="3">
        <v>21.89</v>
      </c>
      <c r="D26" s="3">
        <v>0</v>
      </c>
      <c r="E26" s="3">
        <v>40.85</v>
      </c>
      <c r="F26" s="3">
        <v>4.93</v>
      </c>
      <c r="G26" s="3">
        <v>46.15</v>
      </c>
      <c r="H26" s="14">
        <v>3.85</v>
      </c>
    </row>
    <row r="27" spans="1:8" x14ac:dyDescent="0.3">
      <c r="A27" s="110">
        <v>33.950000000000003</v>
      </c>
      <c r="B27" s="6">
        <v>3.09</v>
      </c>
      <c r="C27" s="6">
        <v>16.39</v>
      </c>
      <c r="D27" s="6">
        <v>0</v>
      </c>
      <c r="E27" s="6">
        <v>43.54</v>
      </c>
      <c r="F27" s="6">
        <v>9.52</v>
      </c>
      <c r="G27" s="3"/>
      <c r="H27" s="14"/>
    </row>
    <row r="28" spans="1:8" x14ac:dyDescent="0.3">
      <c r="A28" s="110">
        <v>29.7</v>
      </c>
      <c r="B28" s="6">
        <v>1.62</v>
      </c>
      <c r="C28" s="6"/>
      <c r="D28" s="6"/>
      <c r="E28" s="6"/>
      <c r="F28" s="6"/>
      <c r="G28" s="3"/>
      <c r="H28" s="14"/>
    </row>
    <row r="29" spans="1:8" x14ac:dyDescent="0.3">
      <c r="A29" s="110">
        <v>31.3</v>
      </c>
      <c r="B29" s="6">
        <v>8.6999999999999993</v>
      </c>
      <c r="C29" s="7"/>
      <c r="D29" s="7"/>
      <c r="E29" s="7"/>
      <c r="F29" s="7"/>
      <c r="G29" s="7"/>
      <c r="H29" s="172"/>
    </row>
    <row r="30" spans="1:8" x14ac:dyDescent="0.3">
      <c r="A30" s="110">
        <v>27.44</v>
      </c>
      <c r="B30" s="6">
        <v>4.2699999999999996</v>
      </c>
      <c r="C30" s="7"/>
      <c r="D30" s="7"/>
      <c r="E30" s="7"/>
      <c r="F30" s="7"/>
      <c r="G30" s="7"/>
      <c r="H30" s="172"/>
    </row>
    <row r="31" spans="1:8" x14ac:dyDescent="0.3">
      <c r="A31" s="110">
        <v>41.38</v>
      </c>
      <c r="B31" s="6">
        <v>1.1499999999999999</v>
      </c>
      <c r="C31" s="7"/>
      <c r="D31" s="7"/>
      <c r="E31" s="7"/>
      <c r="F31" s="7"/>
      <c r="G31" s="7"/>
      <c r="H31" s="172"/>
    </row>
    <row r="32" spans="1:8" x14ac:dyDescent="0.3">
      <c r="A32" s="110">
        <v>39.869999999999997</v>
      </c>
      <c r="B32" s="6">
        <v>6.96</v>
      </c>
      <c r="C32" s="7"/>
      <c r="D32" s="7"/>
      <c r="E32" s="7"/>
      <c r="F32" s="7"/>
      <c r="G32" s="7"/>
      <c r="H32" s="172"/>
    </row>
    <row r="33" spans="1:8" ht="15" thickBot="1" x14ac:dyDescent="0.35">
      <c r="A33" s="15">
        <v>43.48</v>
      </c>
      <c r="B33" s="16">
        <v>2.17</v>
      </c>
      <c r="C33" s="173"/>
      <c r="D33" s="173"/>
      <c r="E33" s="173"/>
      <c r="F33" s="173"/>
      <c r="G33" s="173"/>
      <c r="H33" s="174"/>
    </row>
    <row r="35" spans="1:8" ht="15" thickBot="1" x14ac:dyDescent="0.35"/>
    <row r="36" spans="1:8" ht="15" thickBot="1" x14ac:dyDescent="0.35">
      <c r="A36" s="204" t="s">
        <v>73</v>
      </c>
      <c r="B36" s="205"/>
      <c r="C36" s="205"/>
      <c r="D36" s="206"/>
    </row>
    <row r="37" spans="1:8" ht="15" thickBot="1" x14ac:dyDescent="0.35">
      <c r="A37" s="207" t="s">
        <v>56</v>
      </c>
      <c r="B37" s="208"/>
      <c r="C37" s="208"/>
      <c r="D37" s="209"/>
    </row>
    <row r="38" spans="1:8" ht="15" thickBot="1" x14ac:dyDescent="0.35">
      <c r="A38" s="31" t="s">
        <v>10</v>
      </c>
      <c r="B38" s="31" t="s">
        <v>52</v>
      </c>
      <c r="C38" s="31" t="s">
        <v>57</v>
      </c>
      <c r="D38" s="1" t="s">
        <v>65</v>
      </c>
    </row>
    <row r="39" spans="1:8" x14ac:dyDescent="0.3">
      <c r="A39" s="11">
        <v>1.08</v>
      </c>
      <c r="B39" s="4">
        <v>3.23</v>
      </c>
      <c r="C39" s="4">
        <v>40.130000000000003</v>
      </c>
      <c r="D39" s="12">
        <v>10.51</v>
      </c>
    </row>
    <row r="40" spans="1:8" x14ac:dyDescent="0.3">
      <c r="A40" s="13">
        <v>1.47</v>
      </c>
      <c r="B40" s="3">
        <v>1.47</v>
      </c>
      <c r="C40" s="3">
        <v>28.63</v>
      </c>
      <c r="D40" s="14">
        <v>0</v>
      </c>
    </row>
    <row r="41" spans="1:8" x14ac:dyDescent="0.3">
      <c r="A41" s="13">
        <v>8.2899999999999991</v>
      </c>
      <c r="B41" s="3">
        <v>2.0099999999999998</v>
      </c>
      <c r="C41" s="3">
        <v>29.87</v>
      </c>
      <c r="D41" s="14">
        <v>0</v>
      </c>
    </row>
    <row r="42" spans="1:8" x14ac:dyDescent="0.3">
      <c r="A42" s="110">
        <v>10.69</v>
      </c>
      <c r="B42" s="6">
        <v>6.92</v>
      </c>
      <c r="C42" s="7"/>
      <c r="D42" s="172"/>
    </row>
    <row r="43" spans="1:8" x14ac:dyDescent="0.3">
      <c r="A43" s="110">
        <v>5.88</v>
      </c>
      <c r="B43" s="6">
        <v>2.35</v>
      </c>
      <c r="C43" s="7"/>
      <c r="D43" s="172"/>
    </row>
    <row r="44" spans="1:8" ht="15" thickBot="1" x14ac:dyDescent="0.35">
      <c r="A44" s="15">
        <v>4.42</v>
      </c>
      <c r="B44" s="16">
        <v>0</v>
      </c>
      <c r="C44" s="173"/>
      <c r="D44" s="174"/>
    </row>
    <row r="46" spans="1:8" ht="15" thickBot="1" x14ac:dyDescent="0.35"/>
    <row r="47" spans="1:8" ht="15" thickBot="1" x14ac:dyDescent="0.35">
      <c r="A47" s="204" t="s">
        <v>74</v>
      </c>
      <c r="B47" s="205"/>
      <c r="C47" s="205"/>
      <c r="D47" s="205"/>
      <c r="E47" s="205"/>
      <c r="F47" s="206"/>
    </row>
    <row r="48" spans="1:8" ht="15" thickBot="1" x14ac:dyDescent="0.35">
      <c r="A48" s="207" t="s">
        <v>36</v>
      </c>
      <c r="B48" s="208"/>
      <c r="C48" s="208"/>
      <c r="D48" s="208"/>
      <c r="E48" s="208"/>
      <c r="F48" s="209"/>
    </row>
    <row r="49" spans="1:6" ht="15" thickBot="1" x14ac:dyDescent="0.35">
      <c r="A49" s="31" t="s">
        <v>10</v>
      </c>
      <c r="B49" s="31" t="s">
        <v>52</v>
      </c>
      <c r="C49" s="31" t="s">
        <v>75</v>
      </c>
      <c r="D49" s="1" t="s">
        <v>76</v>
      </c>
      <c r="E49" s="1" t="s">
        <v>77</v>
      </c>
      <c r="F49" s="1" t="s">
        <v>78</v>
      </c>
    </row>
    <row r="50" spans="1:6" x14ac:dyDescent="0.3">
      <c r="A50" s="121">
        <v>10.44</v>
      </c>
      <c r="B50" s="4">
        <v>0.56000000000000005</v>
      </c>
      <c r="C50" s="26">
        <v>44.82</v>
      </c>
      <c r="D50" s="4">
        <v>5.73</v>
      </c>
      <c r="E50" s="26">
        <v>51.32</v>
      </c>
      <c r="F50" s="12">
        <v>3.95</v>
      </c>
    </row>
    <row r="51" spans="1:6" x14ac:dyDescent="0.3">
      <c r="A51" s="110">
        <v>5.73</v>
      </c>
      <c r="B51" s="3">
        <v>4.78</v>
      </c>
      <c r="C51" s="6">
        <v>48.43</v>
      </c>
      <c r="D51" s="3">
        <v>10.69</v>
      </c>
      <c r="E51" s="6">
        <v>46.31</v>
      </c>
      <c r="F51" s="14">
        <v>0</v>
      </c>
    </row>
    <row r="52" spans="1:6" x14ac:dyDescent="0.3">
      <c r="A52" s="110">
        <v>4.6100000000000003</v>
      </c>
      <c r="B52" s="3">
        <v>2.63</v>
      </c>
      <c r="C52" s="6">
        <v>28.41</v>
      </c>
      <c r="D52" s="3">
        <v>0</v>
      </c>
      <c r="E52" s="6">
        <v>32.5</v>
      </c>
      <c r="F52" s="14">
        <v>0</v>
      </c>
    </row>
    <row r="53" spans="1:6" x14ac:dyDescent="0.3">
      <c r="A53" s="110">
        <v>7.97</v>
      </c>
      <c r="B53" s="3">
        <v>1.81</v>
      </c>
      <c r="C53" s="6"/>
      <c r="D53" s="3"/>
      <c r="E53" s="6"/>
      <c r="F53" s="14"/>
    </row>
    <row r="54" spans="1:6" ht="15" thickBot="1" x14ac:dyDescent="0.35">
      <c r="A54" s="15">
        <v>6.38</v>
      </c>
      <c r="B54" s="19">
        <v>4.26</v>
      </c>
      <c r="C54" s="16"/>
      <c r="D54" s="19"/>
      <c r="E54" s="16"/>
      <c r="F54" s="20"/>
    </row>
    <row r="55" spans="1:6" x14ac:dyDescent="0.3">
      <c r="A55" s="8"/>
      <c r="B55" s="5"/>
      <c r="C55" s="8"/>
      <c r="D55" s="5"/>
      <c r="E55" s="8"/>
      <c r="F55" s="5"/>
    </row>
    <row r="56" spans="1:6" ht="15" thickBot="1" x14ac:dyDescent="0.35">
      <c r="A56" s="8"/>
      <c r="B56" s="5"/>
      <c r="C56" s="8"/>
      <c r="D56" s="5"/>
      <c r="E56" s="8"/>
      <c r="F56" s="5"/>
    </row>
    <row r="57" spans="1:6" ht="15" thickBot="1" x14ac:dyDescent="0.35">
      <c r="A57" s="204" t="s">
        <v>79</v>
      </c>
      <c r="B57" s="205"/>
      <c r="C57" s="205"/>
      <c r="D57" s="206"/>
      <c r="E57" s="27"/>
      <c r="F57" s="27"/>
    </row>
    <row r="58" spans="1:6" ht="15" thickBot="1" x14ac:dyDescent="0.35">
      <c r="A58" s="207" t="s">
        <v>56</v>
      </c>
      <c r="B58" s="208"/>
      <c r="C58" s="208"/>
      <c r="D58" s="209"/>
    </row>
    <row r="59" spans="1:6" ht="16.8" thickBot="1" x14ac:dyDescent="0.35">
      <c r="A59" s="31" t="s">
        <v>10</v>
      </c>
      <c r="B59" s="31" t="s">
        <v>52</v>
      </c>
      <c r="C59" s="31" t="s">
        <v>80</v>
      </c>
      <c r="D59" s="1" t="s">
        <v>81</v>
      </c>
    </row>
    <row r="60" spans="1:6" x14ac:dyDescent="0.3">
      <c r="A60" s="11">
        <v>1.08</v>
      </c>
      <c r="B60" s="4">
        <v>3.23</v>
      </c>
      <c r="C60" s="4">
        <v>61.96</v>
      </c>
      <c r="D60" s="12">
        <v>2.17</v>
      </c>
    </row>
    <row r="61" spans="1:6" x14ac:dyDescent="0.3">
      <c r="A61" s="13">
        <v>1.47</v>
      </c>
      <c r="B61" s="3">
        <v>1.47</v>
      </c>
      <c r="C61" s="3">
        <v>63.83</v>
      </c>
      <c r="D61" s="14">
        <v>2.13</v>
      </c>
    </row>
    <row r="62" spans="1:6" x14ac:dyDescent="0.3">
      <c r="A62" s="13">
        <v>8.2899999999999991</v>
      </c>
      <c r="B62" s="3">
        <v>2.0099999999999998</v>
      </c>
      <c r="C62" s="3">
        <v>40.51</v>
      </c>
      <c r="D62" s="14">
        <v>13.92</v>
      </c>
    </row>
    <row r="63" spans="1:6" x14ac:dyDescent="0.3">
      <c r="A63" s="110">
        <v>10.69</v>
      </c>
      <c r="B63" s="6">
        <v>6.92</v>
      </c>
      <c r="C63" s="7"/>
      <c r="D63" s="172"/>
    </row>
    <row r="64" spans="1:6" x14ac:dyDescent="0.3">
      <c r="A64" s="110">
        <v>5.88</v>
      </c>
      <c r="B64" s="6">
        <v>2.35</v>
      </c>
      <c r="C64" s="7"/>
      <c r="D64" s="172"/>
    </row>
    <row r="65" spans="1:4" ht="15" thickBot="1" x14ac:dyDescent="0.35">
      <c r="A65" s="15">
        <v>4.42</v>
      </c>
      <c r="B65" s="16">
        <v>0</v>
      </c>
      <c r="C65" s="173"/>
      <c r="D65" s="174"/>
    </row>
  </sheetData>
  <mergeCells count="12">
    <mergeCell ref="A48:F48"/>
    <mergeCell ref="A57:D57"/>
    <mergeCell ref="A58:D58"/>
    <mergeCell ref="A21:H21"/>
    <mergeCell ref="A22:H22"/>
    <mergeCell ref="A36:D36"/>
    <mergeCell ref="A37:D37"/>
    <mergeCell ref="A1:F1"/>
    <mergeCell ref="A2:F2"/>
    <mergeCell ref="A13:D13"/>
    <mergeCell ref="A14:D14"/>
    <mergeCell ref="A47:F47"/>
  </mergeCells>
  <pageMargins left="0.7" right="0.7" top="0.75" bottom="0.75" header="0.3" footer="0.3"/>
  <pageSetup paperSize="9" orientation="portrait" verticalDpi="597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opLeftCell="A52" zoomScale="80" zoomScaleNormal="80" workbookViewId="0">
      <selection activeCell="A64" sqref="A64:B73"/>
    </sheetView>
  </sheetViews>
  <sheetFormatPr baseColWidth="10" defaultRowHeight="14.4" x14ac:dyDescent="0.3"/>
  <cols>
    <col min="1" max="1" width="27" bestFit="1" customWidth="1"/>
    <col min="2" max="2" width="26.6640625" bestFit="1" customWidth="1"/>
    <col min="3" max="3" width="26.44140625" bestFit="1" customWidth="1"/>
    <col min="4" max="4" width="27.109375" bestFit="1" customWidth="1"/>
    <col min="5" max="5" width="9.109375" bestFit="1" customWidth="1"/>
    <col min="6" max="6" width="16.33203125" customWidth="1"/>
    <col min="7" max="7" width="12.44140625" customWidth="1"/>
    <col min="8" max="8" width="17.5546875" customWidth="1"/>
  </cols>
  <sheetData>
    <row r="1" spans="1:4" ht="15" thickBot="1" x14ac:dyDescent="0.35">
      <c r="A1" s="204" t="s">
        <v>0</v>
      </c>
      <c r="B1" s="205"/>
      <c r="C1" s="205"/>
      <c r="D1" s="206"/>
    </row>
    <row r="2" spans="1:4" s="2" customFormat="1" ht="15" thickBot="1" x14ac:dyDescent="0.35">
      <c r="A2" s="207" t="s">
        <v>1</v>
      </c>
      <c r="B2" s="208"/>
      <c r="C2" s="208"/>
      <c r="D2" s="209"/>
    </row>
    <row r="3" spans="1:4" ht="15" thickBot="1" x14ac:dyDescent="0.35">
      <c r="A3" s="31" t="s">
        <v>58</v>
      </c>
      <c r="B3" s="31" t="s">
        <v>2</v>
      </c>
      <c r="C3" s="31" t="s">
        <v>59</v>
      </c>
      <c r="D3" s="1" t="s">
        <v>3</v>
      </c>
    </row>
    <row r="4" spans="1:4" x14ac:dyDescent="0.3">
      <c r="A4" s="11">
        <v>29</v>
      </c>
      <c r="B4" s="4">
        <v>92</v>
      </c>
      <c r="C4" s="4">
        <v>88</v>
      </c>
      <c r="D4" s="12">
        <v>4982</v>
      </c>
    </row>
    <row r="5" spans="1:4" x14ac:dyDescent="0.3">
      <c r="A5" s="13">
        <v>10</v>
      </c>
      <c r="B5" s="3">
        <v>70</v>
      </c>
      <c r="C5" s="3">
        <v>11</v>
      </c>
      <c r="D5" s="14">
        <v>4705</v>
      </c>
    </row>
    <row r="6" spans="1:4" ht="15" thickBot="1" x14ac:dyDescent="0.35">
      <c r="A6" s="18">
        <v>96</v>
      </c>
      <c r="B6" s="19">
        <v>31</v>
      </c>
      <c r="C6" s="19">
        <v>28</v>
      </c>
      <c r="D6" s="20">
        <v>4541</v>
      </c>
    </row>
    <row r="8" spans="1:4" ht="15" thickBot="1" x14ac:dyDescent="0.35"/>
    <row r="9" spans="1:4" ht="15" thickBot="1" x14ac:dyDescent="0.35">
      <c r="A9" s="204" t="s">
        <v>4</v>
      </c>
      <c r="B9" s="205"/>
      <c r="C9" s="205"/>
      <c r="D9" s="206"/>
    </row>
    <row r="10" spans="1:4" ht="15" thickBot="1" x14ac:dyDescent="0.35">
      <c r="A10" s="207" t="s">
        <v>1</v>
      </c>
      <c r="B10" s="208"/>
      <c r="C10" s="208"/>
      <c r="D10" s="209"/>
    </row>
    <row r="11" spans="1:4" ht="15" thickBot="1" x14ac:dyDescent="0.35">
      <c r="A11" s="31" t="s">
        <v>5</v>
      </c>
      <c r="B11" s="31" t="s">
        <v>6</v>
      </c>
      <c r="C11" s="31" t="s">
        <v>7</v>
      </c>
      <c r="D11" s="1" t="s">
        <v>8</v>
      </c>
    </row>
    <row r="12" spans="1:4" x14ac:dyDescent="0.3">
      <c r="A12" s="11">
        <v>2350</v>
      </c>
      <c r="B12" s="4">
        <v>191</v>
      </c>
      <c r="C12" s="4">
        <v>414</v>
      </c>
      <c r="D12" s="12">
        <v>1136</v>
      </c>
    </row>
    <row r="13" spans="1:4" x14ac:dyDescent="0.3">
      <c r="A13" s="13">
        <v>3097</v>
      </c>
      <c r="B13" s="3">
        <v>101</v>
      </c>
      <c r="C13" s="3">
        <v>898</v>
      </c>
      <c r="D13" s="14">
        <v>939</v>
      </c>
    </row>
    <row r="14" spans="1:4" ht="15" thickBot="1" x14ac:dyDescent="0.35">
      <c r="A14" s="18">
        <v>4066</v>
      </c>
      <c r="B14" s="19">
        <v>83</v>
      </c>
      <c r="C14" s="19">
        <v>167</v>
      </c>
      <c r="D14" s="20">
        <v>711</v>
      </c>
    </row>
    <row r="15" spans="1:4" x14ac:dyDescent="0.3">
      <c r="A15" s="5"/>
      <c r="B15" s="5"/>
      <c r="C15" s="5"/>
      <c r="D15" s="5"/>
    </row>
    <row r="16" spans="1:4" ht="15" thickBot="1" x14ac:dyDescent="0.35">
      <c r="A16" s="5"/>
      <c r="B16" s="5"/>
      <c r="C16" s="5"/>
      <c r="D16" s="5"/>
    </row>
    <row r="17" spans="1:8" ht="15" thickBot="1" x14ac:dyDescent="0.35">
      <c r="A17" s="204" t="s">
        <v>9</v>
      </c>
      <c r="B17" s="205"/>
      <c r="C17" s="206"/>
    </row>
    <row r="18" spans="1:8" ht="15" thickBot="1" x14ac:dyDescent="0.35">
      <c r="A18" s="215" t="s">
        <v>1</v>
      </c>
      <c r="B18" s="216"/>
      <c r="C18" s="217"/>
    </row>
    <row r="19" spans="1:8" ht="15" thickBot="1" x14ac:dyDescent="0.35">
      <c r="A19" s="31" t="s">
        <v>10</v>
      </c>
      <c r="B19" s="31" t="s">
        <v>11</v>
      </c>
      <c r="C19" s="1" t="s">
        <v>12</v>
      </c>
    </row>
    <row r="20" spans="1:8" x14ac:dyDescent="0.3">
      <c r="A20" s="11">
        <v>4189</v>
      </c>
      <c r="B20" s="4">
        <v>2360</v>
      </c>
      <c r="C20" s="12">
        <v>1903</v>
      </c>
    </row>
    <row r="21" spans="1:8" x14ac:dyDescent="0.3">
      <c r="A21" s="13">
        <v>3219</v>
      </c>
      <c r="B21" s="3">
        <v>2207</v>
      </c>
      <c r="C21" s="14">
        <v>2106</v>
      </c>
    </row>
    <row r="22" spans="1:8" x14ac:dyDescent="0.3">
      <c r="A22" s="13">
        <v>2234</v>
      </c>
      <c r="B22" s="3">
        <v>1679</v>
      </c>
      <c r="C22" s="14">
        <v>1780</v>
      </c>
    </row>
    <row r="23" spans="1:8" x14ac:dyDescent="0.3">
      <c r="A23" s="110">
        <v>4012</v>
      </c>
      <c r="B23" s="6">
        <v>1204</v>
      </c>
      <c r="C23" s="111">
        <v>1209</v>
      </c>
    </row>
    <row r="24" spans="1:8" ht="15" thickBot="1" x14ac:dyDescent="0.35">
      <c r="A24" s="15">
        <v>3570</v>
      </c>
      <c r="B24" s="16">
        <v>1183</v>
      </c>
      <c r="C24" s="17">
        <v>1027</v>
      </c>
    </row>
    <row r="26" spans="1:8" ht="15" thickBot="1" x14ac:dyDescent="0.35"/>
    <row r="27" spans="1:8" ht="15" thickBot="1" x14ac:dyDescent="0.35">
      <c r="A27" s="204" t="s">
        <v>13</v>
      </c>
      <c r="B27" s="205"/>
      <c r="C27" s="205"/>
      <c r="D27" s="205"/>
      <c r="E27" s="205"/>
      <c r="F27" s="205"/>
      <c r="G27" s="205"/>
      <c r="H27" s="206"/>
    </row>
    <row r="28" spans="1:8" ht="15" thickBot="1" x14ac:dyDescent="0.35">
      <c r="A28" s="215" t="s">
        <v>1</v>
      </c>
      <c r="B28" s="216"/>
      <c r="C28" s="216"/>
      <c r="D28" s="216"/>
      <c r="E28" s="216"/>
      <c r="F28" s="216"/>
      <c r="G28" s="216"/>
      <c r="H28" s="217"/>
    </row>
    <row r="29" spans="1:8" ht="15" thickBot="1" x14ac:dyDescent="0.35">
      <c r="A29" s="31" t="s">
        <v>18</v>
      </c>
      <c r="B29" s="31" t="s">
        <v>14</v>
      </c>
      <c r="C29" s="31" t="s">
        <v>19</v>
      </c>
      <c r="D29" s="31" t="s">
        <v>15</v>
      </c>
      <c r="E29" s="31" t="s">
        <v>20</v>
      </c>
      <c r="F29" s="31" t="s">
        <v>16</v>
      </c>
      <c r="G29" s="31" t="s">
        <v>21</v>
      </c>
      <c r="H29" s="1" t="s">
        <v>17</v>
      </c>
    </row>
    <row r="30" spans="1:8" x14ac:dyDescent="0.3">
      <c r="A30" s="11">
        <v>2340</v>
      </c>
      <c r="B30" s="4">
        <v>1109</v>
      </c>
      <c r="C30" s="4">
        <v>1289</v>
      </c>
      <c r="D30" s="4">
        <v>1003</v>
      </c>
      <c r="E30" s="4">
        <v>865</v>
      </c>
      <c r="F30" s="4">
        <v>774</v>
      </c>
      <c r="G30" s="4">
        <v>1233</v>
      </c>
      <c r="H30" s="12">
        <v>1138</v>
      </c>
    </row>
    <row r="31" spans="1:8" x14ac:dyDescent="0.3">
      <c r="A31" s="13">
        <v>2506</v>
      </c>
      <c r="B31" s="3">
        <v>1208</v>
      </c>
      <c r="C31" s="3">
        <v>1156</v>
      </c>
      <c r="D31" s="3">
        <v>987</v>
      </c>
      <c r="E31" s="3">
        <v>953</v>
      </c>
      <c r="F31" s="3">
        <v>873</v>
      </c>
      <c r="G31" s="3">
        <v>995</v>
      </c>
      <c r="H31" s="14">
        <v>1066</v>
      </c>
    </row>
    <row r="32" spans="1:8" x14ac:dyDescent="0.3">
      <c r="A32" s="13">
        <v>3880</v>
      </c>
      <c r="B32" s="3">
        <v>980</v>
      </c>
      <c r="C32" s="3">
        <v>1231</v>
      </c>
      <c r="D32" s="3">
        <v>934</v>
      </c>
      <c r="E32" s="3">
        <v>1207</v>
      </c>
      <c r="F32" s="3">
        <v>1077</v>
      </c>
      <c r="G32" s="3">
        <v>1220</v>
      </c>
      <c r="H32" s="14">
        <v>1004</v>
      </c>
    </row>
    <row r="33" spans="1:8" x14ac:dyDescent="0.3">
      <c r="A33" s="110">
        <v>4309</v>
      </c>
      <c r="B33" s="6">
        <v>1090</v>
      </c>
      <c r="C33" s="6">
        <v>3023</v>
      </c>
      <c r="D33" s="3">
        <v>1345</v>
      </c>
      <c r="E33" s="3"/>
      <c r="F33" s="3"/>
      <c r="G33" s="3">
        <v>876</v>
      </c>
      <c r="H33" s="14">
        <v>772</v>
      </c>
    </row>
    <row r="34" spans="1:8" x14ac:dyDescent="0.3">
      <c r="A34" s="110">
        <v>5096</v>
      </c>
      <c r="B34" s="6">
        <v>1508</v>
      </c>
      <c r="C34" s="6">
        <v>2455</v>
      </c>
      <c r="D34" s="3">
        <v>1499</v>
      </c>
      <c r="E34" s="3"/>
      <c r="F34" s="3"/>
      <c r="G34" s="3">
        <v>884</v>
      </c>
      <c r="H34" s="14">
        <v>806</v>
      </c>
    </row>
    <row r="35" spans="1:8" x14ac:dyDescent="0.3">
      <c r="A35" s="13">
        <v>1507</v>
      </c>
      <c r="B35" s="3">
        <v>1098</v>
      </c>
      <c r="C35" s="3">
        <v>3567</v>
      </c>
      <c r="D35" s="3">
        <v>1502</v>
      </c>
      <c r="E35" s="3"/>
      <c r="F35" s="3"/>
      <c r="G35" s="3">
        <v>940</v>
      </c>
      <c r="H35" s="14">
        <v>821</v>
      </c>
    </row>
    <row r="36" spans="1:8" x14ac:dyDescent="0.3">
      <c r="A36" s="13">
        <v>1607</v>
      </c>
      <c r="B36" s="3">
        <v>1005</v>
      </c>
      <c r="C36" s="3"/>
      <c r="D36" s="3"/>
      <c r="E36" s="3"/>
      <c r="F36" s="3"/>
      <c r="G36" s="3">
        <v>992</v>
      </c>
      <c r="H36" s="14">
        <v>995</v>
      </c>
    </row>
    <row r="37" spans="1:8" x14ac:dyDescent="0.3">
      <c r="A37" s="13">
        <v>2730</v>
      </c>
      <c r="B37" s="3">
        <v>1200</v>
      </c>
      <c r="C37" s="3"/>
      <c r="D37" s="3"/>
      <c r="E37" s="3"/>
      <c r="F37" s="3"/>
      <c r="G37" s="3"/>
      <c r="H37" s="14"/>
    </row>
    <row r="38" spans="1:8" x14ac:dyDescent="0.3">
      <c r="A38" s="13">
        <v>1563</v>
      </c>
      <c r="B38" s="3">
        <v>1079</v>
      </c>
      <c r="C38" s="3"/>
      <c r="D38" s="3"/>
      <c r="E38" s="3"/>
      <c r="F38" s="3"/>
      <c r="G38" s="3"/>
      <c r="H38" s="14"/>
    </row>
    <row r="39" spans="1:8" x14ac:dyDescent="0.3">
      <c r="A39" s="13">
        <v>2844</v>
      </c>
      <c r="B39" s="3">
        <v>994</v>
      </c>
      <c r="C39" s="3"/>
      <c r="D39" s="3"/>
      <c r="E39" s="3"/>
      <c r="F39" s="3"/>
      <c r="G39" s="3"/>
      <c r="H39" s="14"/>
    </row>
    <row r="40" spans="1:8" ht="15" thickBot="1" x14ac:dyDescent="0.35">
      <c r="A40" s="18">
        <v>2861</v>
      </c>
      <c r="B40" s="19">
        <v>1230</v>
      </c>
      <c r="C40" s="19"/>
      <c r="D40" s="19"/>
      <c r="E40" s="19"/>
      <c r="F40" s="19"/>
      <c r="G40" s="19"/>
      <c r="H40" s="20"/>
    </row>
    <row r="42" spans="1:8" ht="15" thickBot="1" x14ac:dyDescent="0.35"/>
    <row r="43" spans="1:8" ht="15" thickBot="1" x14ac:dyDescent="0.35">
      <c r="A43" s="204" t="s">
        <v>22</v>
      </c>
      <c r="B43" s="205"/>
      <c r="C43" s="205"/>
      <c r="D43" s="206"/>
    </row>
    <row r="44" spans="1:8" ht="15" thickBot="1" x14ac:dyDescent="0.35">
      <c r="A44" s="207" t="s">
        <v>1</v>
      </c>
      <c r="B44" s="208"/>
      <c r="C44" s="208"/>
      <c r="D44" s="209"/>
    </row>
    <row r="45" spans="1:8" ht="15" thickBot="1" x14ac:dyDescent="0.35">
      <c r="A45" s="31" t="s">
        <v>10</v>
      </c>
      <c r="B45" s="31" t="s">
        <v>11</v>
      </c>
      <c r="C45" s="31" t="s">
        <v>23</v>
      </c>
      <c r="D45" s="1" t="s">
        <v>24</v>
      </c>
    </row>
    <row r="46" spans="1:8" x14ac:dyDescent="0.3">
      <c r="A46" s="11">
        <v>4909</v>
      </c>
      <c r="B46" s="4">
        <v>2102</v>
      </c>
      <c r="C46" s="4">
        <v>2568</v>
      </c>
      <c r="D46" s="12">
        <v>2077</v>
      </c>
    </row>
    <row r="47" spans="1:8" x14ac:dyDescent="0.3">
      <c r="A47" s="13">
        <v>4301</v>
      </c>
      <c r="B47" s="3">
        <v>2307</v>
      </c>
      <c r="C47" s="3">
        <v>2799</v>
      </c>
      <c r="D47" s="14">
        <v>2130</v>
      </c>
    </row>
    <row r="48" spans="1:8" x14ac:dyDescent="0.3">
      <c r="A48" s="13">
        <v>4406</v>
      </c>
      <c r="B48" s="3">
        <v>2001</v>
      </c>
      <c r="C48" s="3">
        <v>2318</v>
      </c>
      <c r="D48" s="14">
        <v>1804</v>
      </c>
    </row>
    <row r="49" spans="1:5" x14ac:dyDescent="0.3">
      <c r="A49" s="110">
        <v>4503</v>
      </c>
      <c r="B49" s="6">
        <v>1145</v>
      </c>
      <c r="C49" s="6">
        <v>2066</v>
      </c>
      <c r="D49" s="172"/>
    </row>
    <row r="50" spans="1:5" x14ac:dyDescent="0.3">
      <c r="A50" s="110">
        <v>4408</v>
      </c>
      <c r="B50" s="6">
        <v>2002</v>
      </c>
      <c r="C50" s="7"/>
      <c r="D50" s="172"/>
    </row>
    <row r="51" spans="1:5" ht="15" thickBot="1" x14ac:dyDescent="0.35">
      <c r="A51" s="15">
        <v>4176</v>
      </c>
      <c r="B51" s="16">
        <v>1987</v>
      </c>
      <c r="C51" s="173"/>
      <c r="D51" s="174"/>
    </row>
    <row r="53" spans="1:5" ht="15" thickBot="1" x14ac:dyDescent="0.35"/>
    <row r="54" spans="1:5" ht="15" thickBot="1" x14ac:dyDescent="0.35">
      <c r="A54" s="204" t="s">
        <v>25</v>
      </c>
      <c r="B54" s="205"/>
      <c r="C54" s="205"/>
      <c r="D54" s="206"/>
    </row>
    <row r="55" spans="1:5" ht="15" thickBot="1" x14ac:dyDescent="0.35">
      <c r="A55" s="207" t="s">
        <v>1</v>
      </c>
      <c r="B55" s="208"/>
      <c r="C55" s="208"/>
      <c r="D55" s="209"/>
    </row>
    <row r="56" spans="1:5" ht="15" thickBot="1" x14ac:dyDescent="0.35">
      <c r="A56" s="31" t="s">
        <v>10</v>
      </c>
      <c r="B56" s="31" t="s">
        <v>67</v>
      </c>
      <c r="C56" s="31" t="s">
        <v>68</v>
      </c>
      <c r="D56" s="1" t="s">
        <v>69</v>
      </c>
    </row>
    <row r="57" spans="1:5" x14ac:dyDescent="0.3">
      <c r="A57" s="11">
        <v>4129</v>
      </c>
      <c r="B57" s="4">
        <v>1902</v>
      </c>
      <c r="C57" s="4">
        <v>4788</v>
      </c>
      <c r="D57" s="12">
        <v>3982</v>
      </c>
    </row>
    <row r="58" spans="1:5" x14ac:dyDescent="0.3">
      <c r="A58" s="13">
        <v>4010</v>
      </c>
      <c r="B58" s="3">
        <v>2270</v>
      </c>
      <c r="C58" s="3">
        <v>4511</v>
      </c>
      <c r="D58" s="14">
        <v>4105</v>
      </c>
    </row>
    <row r="59" spans="1:5" x14ac:dyDescent="0.3">
      <c r="A59" s="13">
        <v>3496</v>
      </c>
      <c r="B59" s="3">
        <v>1301</v>
      </c>
      <c r="C59" s="3">
        <v>3128</v>
      </c>
      <c r="D59" s="14">
        <v>3844</v>
      </c>
    </row>
    <row r="60" spans="1:5" x14ac:dyDescent="0.3">
      <c r="A60" s="110">
        <v>3603</v>
      </c>
      <c r="B60" s="6">
        <v>1853</v>
      </c>
      <c r="C60" s="6">
        <v>4052</v>
      </c>
      <c r="D60" s="14">
        <v>3350</v>
      </c>
    </row>
    <row r="61" spans="1:5" ht="15" thickBot="1" x14ac:dyDescent="0.35">
      <c r="A61" s="15"/>
      <c r="B61" s="16">
        <v>2346</v>
      </c>
      <c r="C61" s="19">
        <v>3503</v>
      </c>
      <c r="D61" s="20">
        <v>2960</v>
      </c>
    </row>
    <row r="62" spans="1:5" x14ac:dyDescent="0.3">
      <c r="A62" s="8"/>
      <c r="B62" s="8"/>
      <c r="C62" s="5"/>
      <c r="D62" s="5"/>
    </row>
    <row r="63" spans="1:5" ht="15" thickBot="1" x14ac:dyDescent="0.35">
      <c r="A63" s="8"/>
      <c r="B63" s="8"/>
      <c r="C63" s="5"/>
      <c r="D63" s="5"/>
    </row>
    <row r="64" spans="1:5" ht="15" thickBot="1" x14ac:dyDescent="0.35">
      <c r="A64" s="204" t="s">
        <v>139</v>
      </c>
      <c r="B64" s="206"/>
      <c r="C64" s="60"/>
      <c r="D64" s="204" t="s">
        <v>139</v>
      </c>
      <c r="E64" s="206"/>
    </row>
    <row r="65" spans="1:5" ht="15" thickBot="1" x14ac:dyDescent="0.35">
      <c r="A65" s="207" t="s">
        <v>140</v>
      </c>
      <c r="B65" s="209"/>
      <c r="D65" s="207" t="s">
        <v>141</v>
      </c>
      <c r="E65" s="209"/>
    </row>
    <row r="66" spans="1:5" ht="15" thickBot="1" x14ac:dyDescent="0.35">
      <c r="A66" s="1" t="s">
        <v>102</v>
      </c>
      <c r="B66" s="1" t="s">
        <v>96</v>
      </c>
      <c r="D66" s="1" t="s">
        <v>102</v>
      </c>
      <c r="E66" s="1" t="s">
        <v>96</v>
      </c>
    </row>
    <row r="67" spans="1:5" x14ac:dyDescent="0.3">
      <c r="A67" s="11">
        <v>1</v>
      </c>
      <c r="B67" s="115">
        <v>1.4729000000000001</v>
      </c>
      <c r="D67" s="11">
        <v>1</v>
      </c>
      <c r="E67" s="115">
        <v>1.6104400000000001</v>
      </c>
    </row>
    <row r="68" spans="1:5" x14ac:dyDescent="0.3">
      <c r="A68" s="11">
        <v>1</v>
      </c>
      <c r="B68" s="117">
        <v>1.5584</v>
      </c>
      <c r="D68" s="11">
        <v>1</v>
      </c>
      <c r="E68" s="117">
        <v>1.3743000000000001</v>
      </c>
    </row>
    <row r="69" spans="1:5" x14ac:dyDescent="0.3">
      <c r="A69" s="11">
        <v>1</v>
      </c>
      <c r="B69" s="117">
        <v>1.1863999999999999</v>
      </c>
      <c r="D69" s="11">
        <v>1</v>
      </c>
      <c r="E69" s="117">
        <v>1.6786000000000001</v>
      </c>
    </row>
    <row r="70" spans="1:5" x14ac:dyDescent="0.3">
      <c r="A70" s="11">
        <v>1</v>
      </c>
      <c r="B70" s="123">
        <v>0.96819999999999995</v>
      </c>
      <c r="D70" s="11">
        <v>1</v>
      </c>
      <c r="E70" s="123">
        <v>0.91</v>
      </c>
    </row>
    <row r="71" spans="1:5" x14ac:dyDescent="0.3">
      <c r="A71" s="13">
        <v>1</v>
      </c>
      <c r="B71" s="123">
        <v>1.0085</v>
      </c>
      <c r="D71" s="11">
        <v>1</v>
      </c>
      <c r="E71" s="123">
        <v>1.0610999999999999</v>
      </c>
    </row>
    <row r="72" spans="1:5" ht="15" thickBot="1" x14ac:dyDescent="0.35">
      <c r="A72" s="11">
        <v>1</v>
      </c>
      <c r="B72" s="177">
        <v>1.2903</v>
      </c>
      <c r="C72" s="5"/>
      <c r="D72" s="175">
        <v>1</v>
      </c>
      <c r="E72" s="176">
        <v>1.1778999999999999</v>
      </c>
    </row>
    <row r="73" spans="1:5" ht="15" thickBot="1" x14ac:dyDescent="0.35">
      <c r="A73" s="175">
        <v>1</v>
      </c>
      <c r="B73" s="178">
        <v>1.2114</v>
      </c>
      <c r="C73" s="5"/>
      <c r="D73" s="5"/>
    </row>
    <row r="75" spans="1:5" ht="15" thickBot="1" x14ac:dyDescent="0.35"/>
    <row r="76" spans="1:5" ht="15" thickBot="1" x14ac:dyDescent="0.35">
      <c r="A76" s="204" t="s">
        <v>26</v>
      </c>
      <c r="B76" s="205"/>
      <c r="C76" s="205"/>
      <c r="D76" s="206"/>
    </row>
    <row r="77" spans="1:5" ht="15" thickBot="1" x14ac:dyDescent="0.35">
      <c r="A77" s="207" t="s">
        <v>1</v>
      </c>
      <c r="B77" s="208"/>
      <c r="C77" s="208"/>
      <c r="D77" s="209"/>
    </row>
    <row r="78" spans="1:5" ht="15" thickBot="1" x14ac:dyDescent="0.35">
      <c r="A78" s="31" t="s">
        <v>10</v>
      </c>
      <c r="B78" s="31" t="s">
        <v>60</v>
      </c>
      <c r="C78" s="31" t="s">
        <v>61</v>
      </c>
      <c r="D78" s="1" t="s">
        <v>62</v>
      </c>
    </row>
    <row r="79" spans="1:5" x14ac:dyDescent="0.3">
      <c r="A79" s="11">
        <v>3085</v>
      </c>
      <c r="B79" s="4">
        <v>3112</v>
      </c>
      <c r="C79" s="4">
        <v>3166</v>
      </c>
      <c r="D79" s="12">
        <v>3485</v>
      </c>
    </row>
    <row r="80" spans="1:5" x14ac:dyDescent="0.3">
      <c r="A80" s="13">
        <v>1309</v>
      </c>
      <c r="B80" s="3">
        <v>2583</v>
      </c>
      <c r="C80" s="3">
        <v>3982</v>
      </c>
      <c r="D80" s="14">
        <v>4599</v>
      </c>
    </row>
    <row r="81" spans="1:4" x14ac:dyDescent="0.3">
      <c r="A81" s="13">
        <v>2055</v>
      </c>
      <c r="B81" s="3">
        <v>3152</v>
      </c>
      <c r="C81" s="3">
        <v>3086</v>
      </c>
      <c r="D81" s="14">
        <v>3267</v>
      </c>
    </row>
    <row r="82" spans="1:4" x14ac:dyDescent="0.3">
      <c r="A82" s="110">
        <v>1153</v>
      </c>
      <c r="B82" s="6">
        <v>5859</v>
      </c>
      <c r="C82" s="6">
        <v>6099</v>
      </c>
      <c r="D82" s="14">
        <v>6042</v>
      </c>
    </row>
    <row r="83" spans="1:4" x14ac:dyDescent="0.3">
      <c r="A83" s="110">
        <v>1233</v>
      </c>
      <c r="B83" s="6">
        <v>3122</v>
      </c>
      <c r="C83" s="3">
        <v>4003</v>
      </c>
      <c r="D83" s="14">
        <v>5874</v>
      </c>
    </row>
    <row r="84" spans="1:4" x14ac:dyDescent="0.3">
      <c r="A84" s="110">
        <v>2085</v>
      </c>
      <c r="B84" s="6">
        <v>2955</v>
      </c>
      <c r="C84" s="6">
        <v>4033</v>
      </c>
      <c r="D84" s="111">
        <v>4112</v>
      </c>
    </row>
    <row r="85" spans="1:4" ht="15" thickBot="1" x14ac:dyDescent="0.35">
      <c r="A85" s="15">
        <v>2196</v>
      </c>
      <c r="B85" s="16">
        <v>3482</v>
      </c>
      <c r="C85" s="16">
        <v>5934</v>
      </c>
      <c r="D85" s="17">
        <v>6703</v>
      </c>
    </row>
    <row r="87" spans="1:4" ht="15" thickBot="1" x14ac:dyDescent="0.35"/>
    <row r="88" spans="1:4" ht="15" thickBot="1" x14ac:dyDescent="0.35">
      <c r="A88" s="204" t="s">
        <v>82</v>
      </c>
      <c r="B88" s="205"/>
      <c r="C88" s="206"/>
    </row>
    <row r="89" spans="1:4" ht="15" thickBot="1" x14ac:dyDescent="0.35">
      <c r="A89" s="215" t="s">
        <v>83</v>
      </c>
      <c r="B89" s="216"/>
      <c r="C89" s="217"/>
    </row>
    <row r="90" spans="1:4" ht="15" thickBot="1" x14ac:dyDescent="0.35">
      <c r="A90" s="31" t="s">
        <v>77</v>
      </c>
      <c r="B90" s="31" t="s">
        <v>84</v>
      </c>
      <c r="C90" s="1" t="s">
        <v>85</v>
      </c>
    </row>
    <row r="91" spans="1:4" x14ac:dyDescent="0.3">
      <c r="A91" s="11">
        <v>0</v>
      </c>
      <c r="B91" s="4">
        <v>13.46</v>
      </c>
      <c r="C91" s="12">
        <v>69.23</v>
      </c>
    </row>
    <row r="92" spans="1:4" x14ac:dyDescent="0.3">
      <c r="A92" s="13">
        <v>37.799999999999997</v>
      </c>
      <c r="B92" s="3">
        <v>32</v>
      </c>
      <c r="C92" s="14">
        <v>74.2</v>
      </c>
    </row>
    <row r="93" spans="1:4" x14ac:dyDescent="0.3">
      <c r="A93" s="13">
        <v>22</v>
      </c>
      <c r="B93" s="3">
        <v>32</v>
      </c>
      <c r="C93" s="14">
        <v>53</v>
      </c>
    </row>
    <row r="94" spans="1:4" x14ac:dyDescent="0.3">
      <c r="A94" s="110">
        <v>19.04</v>
      </c>
      <c r="B94" s="6">
        <v>31.74</v>
      </c>
      <c r="C94" s="111">
        <v>59.84</v>
      </c>
    </row>
    <row r="95" spans="1:4" ht="15" thickBot="1" x14ac:dyDescent="0.35">
      <c r="A95" s="15">
        <v>6.34</v>
      </c>
      <c r="B95" s="16">
        <v>31.74</v>
      </c>
      <c r="C95" s="17">
        <v>46.5</v>
      </c>
    </row>
  </sheetData>
  <mergeCells count="20">
    <mergeCell ref="A65:B65"/>
    <mergeCell ref="D64:E64"/>
    <mergeCell ref="D65:E65"/>
    <mergeCell ref="A2:D2"/>
    <mergeCell ref="A1:D1"/>
    <mergeCell ref="A88:C88"/>
    <mergeCell ref="A89:C89"/>
    <mergeCell ref="A27:H27"/>
    <mergeCell ref="A28:H28"/>
    <mergeCell ref="A17:C17"/>
    <mergeCell ref="A18:C18"/>
    <mergeCell ref="A9:D9"/>
    <mergeCell ref="A10:D10"/>
    <mergeCell ref="A77:D77"/>
    <mergeCell ref="A43:D43"/>
    <mergeCell ref="A44:D44"/>
    <mergeCell ref="A54:D54"/>
    <mergeCell ref="A55:D55"/>
    <mergeCell ref="A76:D76"/>
    <mergeCell ref="A64:B64"/>
  </mergeCells>
  <pageMargins left="0.7" right="0.7" top="0.75" bottom="0.75" header="0.3" footer="0.3"/>
  <pageSetup paperSize="9" orientation="portrait" verticalDpi="597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A16" zoomScale="80" zoomScaleNormal="80" workbookViewId="0">
      <selection sqref="A1:C1"/>
    </sheetView>
  </sheetViews>
  <sheetFormatPr baseColWidth="10" defaultRowHeight="14.4" x14ac:dyDescent="0.3"/>
  <cols>
    <col min="1" max="1" width="25" bestFit="1" customWidth="1"/>
    <col min="2" max="2" width="13" bestFit="1" customWidth="1"/>
    <col min="3" max="3" width="15.88671875" bestFit="1" customWidth="1"/>
  </cols>
  <sheetData>
    <row r="1" spans="1:3" ht="15" thickBot="1" x14ac:dyDescent="0.35">
      <c r="A1" s="204" t="s">
        <v>117</v>
      </c>
      <c r="B1" s="205"/>
      <c r="C1" s="206"/>
    </row>
    <row r="2" spans="1:3" ht="15" thickBot="1" x14ac:dyDescent="0.35">
      <c r="A2" s="207" t="s">
        <v>97</v>
      </c>
      <c r="B2" s="208"/>
      <c r="C2" s="209"/>
    </row>
    <row r="3" spans="1:3" ht="15" thickBot="1" x14ac:dyDescent="0.35">
      <c r="A3" s="61" t="s">
        <v>31</v>
      </c>
      <c r="B3" s="61" t="s">
        <v>33</v>
      </c>
      <c r="C3" s="61" t="s">
        <v>115</v>
      </c>
    </row>
    <row r="4" spans="1:3" x14ac:dyDescent="0.3">
      <c r="A4" s="66">
        <v>4837</v>
      </c>
      <c r="B4" s="67">
        <v>898.8</v>
      </c>
      <c r="C4" s="68">
        <v>248.3</v>
      </c>
    </row>
    <row r="5" spans="1:3" x14ac:dyDescent="0.3">
      <c r="A5" s="50">
        <v>5092</v>
      </c>
      <c r="B5" s="47">
        <v>457.4</v>
      </c>
      <c r="C5" s="40">
        <v>17.149999999999999</v>
      </c>
    </row>
    <row r="6" spans="1:3" x14ac:dyDescent="0.3">
      <c r="A6" s="50">
        <v>6349</v>
      </c>
      <c r="B6" s="47">
        <v>1005</v>
      </c>
      <c r="C6" s="40">
        <v>147.79999999999998</v>
      </c>
    </row>
    <row r="7" spans="1:3" x14ac:dyDescent="0.3">
      <c r="A7" s="50">
        <v>7799.0000000000009</v>
      </c>
      <c r="B7" s="47">
        <v>447.9</v>
      </c>
      <c r="C7" s="40">
        <v>161.70000000000002</v>
      </c>
    </row>
    <row r="8" spans="1:3" x14ac:dyDescent="0.3">
      <c r="A8" s="50">
        <v>4748</v>
      </c>
      <c r="B8" s="47">
        <v>2251.9999999999995</v>
      </c>
      <c r="C8" s="40">
        <v>238.4</v>
      </c>
    </row>
    <row r="9" spans="1:3" x14ac:dyDescent="0.3">
      <c r="A9" s="50">
        <v>5130</v>
      </c>
      <c r="B9" s="47">
        <v>688.7</v>
      </c>
      <c r="C9" s="40">
        <v>201.70000000000002</v>
      </c>
    </row>
    <row r="10" spans="1:3" x14ac:dyDescent="0.3">
      <c r="A10" s="50">
        <v>5270</v>
      </c>
      <c r="B10" s="47">
        <v>540.29999999999995</v>
      </c>
      <c r="C10" s="40">
        <v>150</v>
      </c>
    </row>
    <row r="11" spans="1:3" x14ac:dyDescent="0.3">
      <c r="A11" s="50">
        <v>6753</v>
      </c>
      <c r="B11" s="47">
        <v>730.9</v>
      </c>
      <c r="C11" s="40">
        <v>322.65876770019503</v>
      </c>
    </row>
    <row r="12" spans="1:3" x14ac:dyDescent="0.3">
      <c r="A12" s="50">
        <v>4841</v>
      </c>
      <c r="B12" s="47">
        <v>2304</v>
      </c>
      <c r="C12" s="40">
        <v>193.38993072509703</v>
      </c>
    </row>
    <row r="13" spans="1:3" x14ac:dyDescent="0.3">
      <c r="A13" s="50">
        <v>7588.0000000000009</v>
      </c>
      <c r="B13" s="47">
        <v>1370</v>
      </c>
      <c r="C13" s="40">
        <v>133.327388763427</v>
      </c>
    </row>
    <row r="14" spans="1:3" x14ac:dyDescent="0.3">
      <c r="A14" s="50">
        <v>5663.0000000000009</v>
      </c>
      <c r="B14" s="47">
        <v>604.19999999999993</v>
      </c>
      <c r="C14" s="40">
        <v>159.10359382629301</v>
      </c>
    </row>
    <row r="15" spans="1:3" x14ac:dyDescent="0.3">
      <c r="A15" s="50">
        <v>5129</v>
      </c>
      <c r="B15" s="47">
        <v>628.79999999999995</v>
      </c>
      <c r="C15" s="40"/>
    </row>
    <row r="16" spans="1:3" x14ac:dyDescent="0.3">
      <c r="A16" s="50">
        <v>4451</v>
      </c>
      <c r="B16" s="47">
        <v>462.7</v>
      </c>
      <c r="C16" s="40"/>
    </row>
    <row r="17" spans="1:3" ht="15" thickBot="1" x14ac:dyDescent="0.35">
      <c r="A17" s="51">
        <v>6017</v>
      </c>
      <c r="B17" s="52">
        <v>453.29999999999995</v>
      </c>
      <c r="C17" s="41"/>
    </row>
    <row r="18" spans="1:3" x14ac:dyDescent="0.3">
      <c r="A18" s="43"/>
      <c r="B18" s="43"/>
      <c r="C18" s="43"/>
    </row>
    <row r="19" spans="1:3" ht="15" thickBot="1" x14ac:dyDescent="0.35"/>
    <row r="20" spans="1:3" ht="15" thickBot="1" x14ac:dyDescent="0.35">
      <c r="A20" s="204" t="s">
        <v>118</v>
      </c>
      <c r="B20" s="206"/>
    </row>
    <row r="21" spans="1:3" ht="15" thickBot="1" x14ac:dyDescent="0.35">
      <c r="A21" s="207" t="s">
        <v>97</v>
      </c>
      <c r="B21" s="209"/>
    </row>
    <row r="22" spans="1:3" ht="15" thickBot="1" x14ac:dyDescent="0.35">
      <c r="A22" s="61" t="s">
        <v>98</v>
      </c>
      <c r="B22" s="61" t="s">
        <v>96</v>
      </c>
    </row>
    <row r="23" spans="1:3" x14ac:dyDescent="0.3">
      <c r="A23" s="65">
        <v>898.8</v>
      </c>
      <c r="B23" s="179">
        <v>615</v>
      </c>
    </row>
    <row r="24" spans="1:3" x14ac:dyDescent="0.3">
      <c r="A24" s="48">
        <v>457.4</v>
      </c>
      <c r="B24" s="53">
        <v>538.4</v>
      </c>
    </row>
    <row r="25" spans="1:3" x14ac:dyDescent="0.3">
      <c r="A25" s="48">
        <v>1005</v>
      </c>
      <c r="B25" s="53">
        <v>302.60000000000002</v>
      </c>
    </row>
    <row r="26" spans="1:3" x14ac:dyDescent="0.3">
      <c r="A26" s="48">
        <v>447.9</v>
      </c>
      <c r="B26" s="53">
        <v>314.5</v>
      </c>
    </row>
    <row r="27" spans="1:3" x14ac:dyDescent="0.3">
      <c r="A27" s="48">
        <v>2251.9999999999995</v>
      </c>
      <c r="B27" s="53">
        <v>193.79999999999998</v>
      </c>
    </row>
    <row r="28" spans="1:3" x14ac:dyDescent="0.3">
      <c r="A28" s="48">
        <v>688.7</v>
      </c>
      <c r="B28" s="53"/>
    </row>
    <row r="29" spans="1:3" x14ac:dyDescent="0.3">
      <c r="A29" s="48">
        <v>540.29999999999995</v>
      </c>
      <c r="B29" s="53"/>
    </row>
    <row r="30" spans="1:3" x14ac:dyDescent="0.3">
      <c r="A30" s="48">
        <v>730.9</v>
      </c>
      <c r="B30" s="53"/>
    </row>
    <row r="31" spans="1:3" x14ac:dyDescent="0.3">
      <c r="A31" s="48">
        <v>2304</v>
      </c>
      <c r="B31" s="53"/>
    </row>
    <row r="32" spans="1:3" x14ac:dyDescent="0.3">
      <c r="A32" s="48">
        <v>1370</v>
      </c>
      <c r="B32" s="53"/>
    </row>
    <row r="33" spans="1:13" x14ac:dyDescent="0.3">
      <c r="A33" s="48">
        <v>604.19999999999993</v>
      </c>
      <c r="B33" s="53"/>
    </row>
    <row r="34" spans="1:13" x14ac:dyDescent="0.3">
      <c r="A34" s="48">
        <v>628.79999999999995</v>
      </c>
      <c r="B34" s="53"/>
    </row>
    <row r="35" spans="1:13" x14ac:dyDescent="0.3">
      <c r="A35" s="48">
        <v>462.7</v>
      </c>
      <c r="B35" s="53"/>
    </row>
    <row r="36" spans="1:13" ht="15" thickBot="1" x14ac:dyDescent="0.35">
      <c r="A36" s="49">
        <v>453.29999999999995</v>
      </c>
      <c r="B36" s="54"/>
    </row>
    <row r="37" spans="1:13" x14ac:dyDescent="0.3">
      <c r="A37" s="43"/>
      <c r="B37" s="64"/>
    </row>
    <row r="38" spans="1:13" ht="15" thickBot="1" x14ac:dyDescent="0.35"/>
    <row r="39" spans="1:13" ht="15" thickBot="1" x14ac:dyDescent="0.35">
      <c r="A39" s="204" t="s">
        <v>119</v>
      </c>
      <c r="B39" s="205"/>
      <c r="C39" s="205"/>
      <c r="D39" s="205"/>
      <c r="E39" s="205"/>
      <c r="F39" s="205"/>
      <c r="G39" s="205"/>
      <c r="H39" s="205"/>
      <c r="I39" s="205"/>
      <c r="J39" s="205"/>
      <c r="K39" s="205"/>
      <c r="L39" s="205"/>
      <c r="M39" s="206"/>
    </row>
    <row r="40" spans="1:13" ht="15" thickBot="1" x14ac:dyDescent="0.35">
      <c r="A40" s="207" t="s">
        <v>120</v>
      </c>
      <c r="B40" s="208"/>
      <c r="C40" s="208"/>
      <c r="D40" s="208"/>
      <c r="E40" s="208"/>
      <c r="F40" s="208"/>
      <c r="G40" s="208"/>
      <c r="H40" s="208"/>
      <c r="I40" s="208"/>
      <c r="J40" s="208"/>
      <c r="K40" s="208"/>
      <c r="L40" s="208"/>
      <c r="M40" s="209"/>
    </row>
    <row r="41" spans="1:13" ht="15" thickBot="1" x14ac:dyDescent="0.35">
      <c r="A41" s="1"/>
      <c r="B41" s="199" t="s">
        <v>98</v>
      </c>
      <c r="C41" s="212"/>
      <c r="D41" s="212"/>
      <c r="E41" s="212"/>
      <c r="F41" s="212"/>
      <c r="G41" s="212"/>
      <c r="H41" s="210" t="s">
        <v>96</v>
      </c>
      <c r="I41" s="221"/>
      <c r="J41" s="221"/>
      <c r="K41" s="221"/>
      <c r="L41" s="221"/>
      <c r="M41" s="211"/>
    </row>
    <row r="42" spans="1:13" ht="15" thickBot="1" x14ac:dyDescent="0.35">
      <c r="A42" s="1" t="s">
        <v>121</v>
      </c>
      <c r="B42" s="199" t="s">
        <v>29</v>
      </c>
      <c r="C42" s="212"/>
      <c r="D42" s="212"/>
      <c r="E42" s="212"/>
      <c r="F42" s="212"/>
      <c r="G42" s="212"/>
      <c r="H42" s="199" t="s">
        <v>29</v>
      </c>
      <c r="I42" s="212"/>
      <c r="J42" s="212"/>
      <c r="K42" s="212"/>
      <c r="L42" s="212"/>
      <c r="M42" s="200"/>
    </row>
    <row r="43" spans="1:13" x14ac:dyDescent="0.3">
      <c r="A43" s="85">
        <v>3</v>
      </c>
      <c r="B43" s="11">
        <v>96.52</v>
      </c>
      <c r="C43" s="4">
        <v>108.3</v>
      </c>
      <c r="D43" s="4">
        <v>95.24</v>
      </c>
      <c r="E43" s="4">
        <v>98.25</v>
      </c>
      <c r="F43" s="23">
        <v>96.75</v>
      </c>
      <c r="G43" s="72">
        <v>104.96</v>
      </c>
      <c r="H43" s="9">
        <v>76.400000000000006</v>
      </c>
      <c r="I43" s="4">
        <v>69.959999999999994</v>
      </c>
      <c r="J43" s="4">
        <v>80.069999999999993</v>
      </c>
      <c r="K43" s="4">
        <v>98.34</v>
      </c>
      <c r="L43" s="4">
        <v>78.97</v>
      </c>
      <c r="M43" s="12">
        <v>72.14</v>
      </c>
    </row>
    <row r="44" spans="1:13" x14ac:dyDescent="0.3">
      <c r="A44" s="85">
        <v>5</v>
      </c>
      <c r="B44" s="13">
        <v>97.52</v>
      </c>
      <c r="C44" s="3">
        <v>100.94</v>
      </c>
      <c r="D44" s="3">
        <v>97.61</v>
      </c>
      <c r="E44" s="3">
        <v>94.84</v>
      </c>
      <c r="F44" s="24">
        <v>96.46</v>
      </c>
      <c r="G44" s="14">
        <v>95.92</v>
      </c>
      <c r="H44" s="10">
        <v>75.95</v>
      </c>
      <c r="I44" s="3">
        <v>85.44</v>
      </c>
      <c r="J44" s="3">
        <v>68.42</v>
      </c>
      <c r="K44" s="3">
        <v>84.6</v>
      </c>
      <c r="L44" s="3">
        <v>75.599999999999994</v>
      </c>
      <c r="M44" s="14">
        <v>70.19</v>
      </c>
    </row>
    <row r="45" spans="1:13" ht="15" thickBot="1" x14ac:dyDescent="0.35">
      <c r="A45" s="180">
        <v>7</v>
      </c>
      <c r="B45" s="18">
        <v>93.97</v>
      </c>
      <c r="C45" s="19">
        <v>96.9</v>
      </c>
      <c r="D45" s="19">
        <v>99.38</v>
      </c>
      <c r="E45" s="19">
        <v>86.27</v>
      </c>
      <c r="F45" s="149">
        <v>103.27</v>
      </c>
      <c r="G45" s="20">
        <v>97.03</v>
      </c>
      <c r="H45" s="147">
        <v>78.05</v>
      </c>
      <c r="I45" s="19">
        <v>76.14</v>
      </c>
      <c r="J45" s="19">
        <v>79.260000000000005</v>
      </c>
      <c r="K45" s="19">
        <v>86.99</v>
      </c>
      <c r="L45" s="19">
        <v>81.28</v>
      </c>
      <c r="M45" s="20">
        <v>80.900000000000006</v>
      </c>
    </row>
  </sheetData>
  <mergeCells count="10">
    <mergeCell ref="B42:G42"/>
    <mergeCell ref="H41:M41"/>
    <mergeCell ref="H42:M42"/>
    <mergeCell ref="A39:M39"/>
    <mergeCell ref="A40:M40"/>
    <mergeCell ref="A2:C2"/>
    <mergeCell ref="A21:B21"/>
    <mergeCell ref="A20:B20"/>
    <mergeCell ref="A1:C1"/>
    <mergeCell ref="B41:G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4"/>
  <sheetViews>
    <sheetView zoomScale="60" zoomScaleNormal="60" workbookViewId="0">
      <selection sqref="A1:F1"/>
    </sheetView>
  </sheetViews>
  <sheetFormatPr baseColWidth="10" defaultRowHeight="14.4" x14ac:dyDescent="0.3"/>
  <cols>
    <col min="1" max="1" width="14.6640625" bestFit="1" customWidth="1"/>
  </cols>
  <sheetData>
    <row r="1" spans="1:6" ht="15" thickBot="1" x14ac:dyDescent="0.35">
      <c r="A1" s="204" t="s">
        <v>134</v>
      </c>
      <c r="B1" s="205"/>
      <c r="C1" s="205"/>
      <c r="D1" s="205"/>
      <c r="E1" s="205"/>
      <c r="F1" s="206"/>
    </row>
    <row r="2" spans="1:6" ht="15" thickBot="1" x14ac:dyDescent="0.35">
      <c r="A2" s="55"/>
      <c r="B2" s="28" t="s">
        <v>103</v>
      </c>
      <c r="C2" s="61" t="s">
        <v>104</v>
      </c>
      <c r="D2" s="29" t="s">
        <v>107</v>
      </c>
      <c r="E2" s="61" t="s">
        <v>105</v>
      </c>
      <c r="F2" s="30" t="s">
        <v>106</v>
      </c>
    </row>
    <row r="3" spans="1:6" x14ac:dyDescent="0.3">
      <c r="A3" s="55"/>
      <c r="B3" s="189">
        <v>1.19</v>
      </c>
      <c r="C3" s="100">
        <v>0.71</v>
      </c>
      <c r="D3" s="99">
        <v>2.06</v>
      </c>
      <c r="E3" s="99">
        <v>0.6</v>
      </c>
      <c r="F3" s="181">
        <v>1.86</v>
      </c>
    </row>
    <row r="4" spans="1:6" x14ac:dyDescent="0.3">
      <c r="A4" s="55"/>
      <c r="B4" s="190">
        <v>3.45</v>
      </c>
      <c r="C4" s="98">
        <v>0.55000000000000004</v>
      </c>
      <c r="D4" s="97">
        <v>0.74</v>
      </c>
      <c r="E4" s="97">
        <v>0.64</v>
      </c>
      <c r="F4" s="182">
        <v>0.68</v>
      </c>
    </row>
    <row r="5" spans="1:6" x14ac:dyDescent="0.3">
      <c r="A5" s="55"/>
      <c r="B5" s="190">
        <v>1.65</v>
      </c>
      <c r="C5" s="98">
        <v>1.25</v>
      </c>
      <c r="D5" s="97">
        <v>0.9</v>
      </c>
      <c r="E5" s="97">
        <v>0.89</v>
      </c>
      <c r="F5" s="182">
        <v>0.79600000000000004</v>
      </c>
    </row>
    <row r="6" spans="1:6" x14ac:dyDescent="0.3">
      <c r="A6" s="55"/>
      <c r="B6" s="190"/>
      <c r="C6" s="98">
        <v>1.1599999999999999</v>
      </c>
      <c r="D6" s="97">
        <v>2.0499999999999998</v>
      </c>
      <c r="E6" s="97">
        <v>0.72</v>
      </c>
      <c r="F6" s="182">
        <v>3.18</v>
      </c>
    </row>
    <row r="7" spans="1:6" x14ac:dyDescent="0.3">
      <c r="A7" s="55"/>
      <c r="B7" s="190"/>
      <c r="C7" s="98">
        <v>1.325</v>
      </c>
      <c r="D7" s="97">
        <v>0.62</v>
      </c>
      <c r="E7" s="97">
        <v>1.3</v>
      </c>
      <c r="F7" s="182">
        <v>0.85</v>
      </c>
    </row>
    <row r="8" spans="1:6" x14ac:dyDescent="0.3">
      <c r="A8" s="55"/>
      <c r="B8" s="190"/>
      <c r="C8" s="98">
        <v>1.2</v>
      </c>
      <c r="D8" s="97">
        <v>0.85</v>
      </c>
      <c r="E8" s="97">
        <v>0.5</v>
      </c>
      <c r="F8" s="182">
        <v>2.4900000000000002</v>
      </c>
    </row>
    <row r="9" spans="1:6" x14ac:dyDescent="0.3">
      <c r="A9" s="55"/>
      <c r="B9" s="190"/>
      <c r="C9" s="98">
        <v>1.62</v>
      </c>
      <c r="D9" s="97">
        <v>1.92</v>
      </c>
      <c r="E9" s="97"/>
      <c r="F9" s="182"/>
    </row>
    <row r="10" spans="1:6" x14ac:dyDescent="0.3">
      <c r="A10" s="55"/>
      <c r="B10" s="190"/>
      <c r="C10" s="98">
        <v>4.3099999999999996</v>
      </c>
      <c r="D10" s="97">
        <v>0.74</v>
      </c>
      <c r="E10" s="97"/>
      <c r="F10" s="182"/>
    </row>
    <row r="11" spans="1:6" x14ac:dyDescent="0.3">
      <c r="A11" s="55"/>
      <c r="B11" s="190"/>
      <c r="C11" s="98">
        <v>1.1499999999999999</v>
      </c>
      <c r="D11" s="97">
        <v>1.49</v>
      </c>
      <c r="E11" s="97"/>
      <c r="F11" s="182"/>
    </row>
    <row r="12" spans="1:6" x14ac:dyDescent="0.3">
      <c r="A12" s="55"/>
      <c r="B12" s="190"/>
      <c r="C12" s="98">
        <v>1.64</v>
      </c>
      <c r="D12" s="97">
        <v>2.62</v>
      </c>
      <c r="E12" s="97"/>
      <c r="F12" s="182"/>
    </row>
    <row r="13" spans="1:6" x14ac:dyDescent="0.3">
      <c r="A13" s="55"/>
      <c r="B13" s="190"/>
      <c r="C13" s="98">
        <v>0.87</v>
      </c>
      <c r="D13" s="97">
        <v>0.57999999999999996</v>
      </c>
      <c r="E13" s="97"/>
      <c r="F13" s="182"/>
    </row>
    <row r="14" spans="1:6" x14ac:dyDescent="0.3">
      <c r="A14" s="55"/>
      <c r="B14" s="190"/>
      <c r="C14" s="98">
        <v>3.16</v>
      </c>
      <c r="D14" s="97">
        <v>2.0699999999999998</v>
      </c>
      <c r="E14" s="97"/>
      <c r="F14" s="182"/>
    </row>
    <row r="15" spans="1:6" ht="15" thickBot="1" x14ac:dyDescent="0.35">
      <c r="A15" s="56"/>
      <c r="B15" s="191"/>
      <c r="C15" s="192">
        <f>AVERAGE(C3:C14)</f>
        <v>1.5787500000000001</v>
      </c>
      <c r="D15" s="193"/>
      <c r="E15" s="193"/>
      <c r="F15" s="194"/>
    </row>
    <row r="16" spans="1:6" s="34" customFormat="1" ht="15" thickBot="1" x14ac:dyDescent="0.35">
      <c r="A16" s="183"/>
      <c r="B16" s="101"/>
      <c r="C16" s="102"/>
      <c r="D16" s="101"/>
      <c r="E16" s="101"/>
      <c r="F16" s="184"/>
    </row>
    <row r="17" spans="1:22" ht="15" thickBot="1" x14ac:dyDescent="0.35">
      <c r="A17" s="61"/>
      <c r="B17" s="29" t="s">
        <v>123</v>
      </c>
      <c r="C17" s="61" t="s">
        <v>124</v>
      </c>
      <c r="D17" s="29" t="s">
        <v>125</v>
      </c>
      <c r="E17" s="61" t="s">
        <v>126</v>
      </c>
      <c r="F17" s="30" t="s">
        <v>127</v>
      </c>
    </row>
    <row r="18" spans="1:22" ht="15" thickBot="1" x14ac:dyDescent="0.35">
      <c r="A18" s="91" t="s">
        <v>135</v>
      </c>
      <c r="B18" s="103">
        <f>AVERAGE(B3:B15)</f>
        <v>2.0966666666666671</v>
      </c>
      <c r="C18" s="26">
        <f>AVERAGE(C3:C15)</f>
        <v>1.5787499999999999</v>
      </c>
      <c r="D18" s="26">
        <f>AVERAGE(D3:D15)</f>
        <v>1.3866666666666667</v>
      </c>
      <c r="E18" s="26">
        <f>AVERAGE(E3:E15)</f>
        <v>0.77499999999999991</v>
      </c>
      <c r="F18" s="171">
        <f>AVERAGE(F3:F15)</f>
        <v>1.6426666666666667</v>
      </c>
    </row>
    <row r="19" spans="1:22" ht="15" thickBot="1" x14ac:dyDescent="0.35">
      <c r="A19" s="61" t="s">
        <v>136</v>
      </c>
      <c r="B19" s="104" t="s">
        <v>128</v>
      </c>
      <c r="C19" s="96" t="s">
        <v>129</v>
      </c>
      <c r="D19" s="96" t="s">
        <v>130</v>
      </c>
      <c r="E19" s="96" t="s">
        <v>131</v>
      </c>
      <c r="F19" s="185" t="s">
        <v>132</v>
      </c>
    </row>
    <row r="20" spans="1:22" ht="15" thickBot="1" x14ac:dyDescent="0.35">
      <c r="A20" s="92" t="s">
        <v>133</v>
      </c>
      <c r="B20" s="186">
        <v>3</v>
      </c>
      <c r="C20" s="187">
        <v>13</v>
      </c>
      <c r="D20" s="187">
        <v>12</v>
      </c>
      <c r="E20" s="187">
        <v>6</v>
      </c>
      <c r="F20" s="188">
        <v>6</v>
      </c>
    </row>
    <row r="22" spans="1:22" ht="15" thickBot="1" x14ac:dyDescent="0.35"/>
    <row r="23" spans="1:22" ht="15" thickBot="1" x14ac:dyDescent="0.35">
      <c r="A23" s="204" t="s">
        <v>122</v>
      </c>
      <c r="B23" s="205"/>
      <c r="C23" s="205"/>
      <c r="D23" s="205"/>
      <c r="E23" s="205"/>
      <c r="F23" s="205"/>
      <c r="G23" s="205"/>
      <c r="H23" s="205"/>
      <c r="I23" s="205"/>
      <c r="J23" s="205"/>
      <c r="K23" s="205"/>
      <c r="L23" s="205"/>
      <c r="M23" s="205"/>
      <c r="N23" s="205"/>
      <c r="O23" s="205"/>
      <c r="P23" s="205"/>
      <c r="Q23" s="205"/>
      <c r="R23" s="205"/>
      <c r="S23" s="205"/>
      <c r="T23" s="205"/>
      <c r="U23" s="206"/>
    </row>
    <row r="24" spans="1:22" ht="15" thickBot="1" x14ac:dyDescent="0.35">
      <c r="A24" s="62"/>
      <c r="B24" s="199" t="s">
        <v>110</v>
      </c>
      <c r="C24" s="212"/>
      <c r="D24" s="212"/>
      <c r="E24" s="212"/>
      <c r="F24" s="212"/>
      <c r="G24" s="212"/>
      <c r="H24" s="212"/>
      <c r="I24" s="212"/>
      <c r="J24" s="212"/>
      <c r="K24" s="212"/>
      <c r="L24" s="212"/>
      <c r="M24" s="212"/>
      <c r="N24" s="212"/>
      <c r="O24" s="212"/>
      <c r="P24" s="212"/>
      <c r="Q24" s="212"/>
      <c r="R24" s="212"/>
      <c r="S24" s="212"/>
      <c r="T24" s="212"/>
      <c r="U24" s="200"/>
    </row>
    <row r="25" spans="1:22" ht="15" thickBot="1" x14ac:dyDescent="0.35">
      <c r="A25" s="1" t="s">
        <v>86</v>
      </c>
      <c r="B25" s="199" t="s">
        <v>98</v>
      </c>
      <c r="C25" s="212"/>
      <c r="D25" s="212"/>
      <c r="E25" s="212"/>
      <c r="F25" s="212"/>
      <c r="G25" s="212"/>
      <c r="H25" s="212"/>
      <c r="I25" s="212"/>
      <c r="J25" s="212"/>
      <c r="K25" s="212"/>
      <c r="L25" s="212"/>
      <c r="M25" s="212"/>
      <c r="N25" s="212"/>
      <c r="O25" s="212"/>
      <c r="P25" s="212"/>
      <c r="Q25" s="200"/>
      <c r="R25" s="199" t="s">
        <v>96</v>
      </c>
      <c r="S25" s="212"/>
      <c r="T25" s="212"/>
      <c r="U25" s="200"/>
    </row>
    <row r="26" spans="1:22" x14ac:dyDescent="0.3">
      <c r="A26" s="93">
        <v>100</v>
      </c>
      <c r="B26" s="73">
        <v>144</v>
      </c>
      <c r="C26" s="74">
        <v>79.67</v>
      </c>
      <c r="D26" s="74">
        <v>37.840000000000003</v>
      </c>
      <c r="E26" s="74">
        <v>37.15</v>
      </c>
      <c r="F26" s="74">
        <v>32.69</v>
      </c>
      <c r="G26" s="74">
        <v>82.61</v>
      </c>
      <c r="H26" s="74">
        <v>59.37</v>
      </c>
      <c r="I26" s="74">
        <v>46.81</v>
      </c>
      <c r="J26" s="74">
        <v>19.77</v>
      </c>
      <c r="K26" s="74">
        <v>37.15</v>
      </c>
      <c r="L26" s="74">
        <v>22.38</v>
      </c>
      <c r="M26" s="74">
        <v>27.91</v>
      </c>
      <c r="N26" s="74">
        <v>108.7</v>
      </c>
      <c r="O26" s="74">
        <v>26.86</v>
      </c>
      <c r="P26" s="74">
        <v>30.41</v>
      </c>
      <c r="Q26" s="75">
        <v>33.94</v>
      </c>
      <c r="R26" s="73">
        <v>58.29</v>
      </c>
      <c r="S26" s="74">
        <v>20.27</v>
      </c>
      <c r="T26" s="74">
        <v>20.99</v>
      </c>
      <c r="U26" s="75">
        <v>31.78</v>
      </c>
      <c r="V26" s="2"/>
    </row>
    <row r="27" spans="1:22" x14ac:dyDescent="0.3">
      <c r="A27" s="93">
        <v>90</v>
      </c>
      <c r="B27" s="73">
        <v>129.4</v>
      </c>
      <c r="C27" s="74">
        <v>74.180000000000007</v>
      </c>
      <c r="D27" s="74">
        <v>33.31</v>
      </c>
      <c r="E27" s="74">
        <v>30.5</v>
      </c>
      <c r="F27" s="74">
        <v>36.32</v>
      </c>
      <c r="G27" s="74">
        <v>74.180000000000007</v>
      </c>
      <c r="H27" s="74">
        <v>56.47</v>
      </c>
      <c r="I27" s="74">
        <v>41</v>
      </c>
      <c r="J27" s="74">
        <v>16.670000000000002</v>
      </c>
      <c r="K27" s="74">
        <v>31.86</v>
      </c>
      <c r="L27" s="74">
        <v>21.5</v>
      </c>
      <c r="M27" s="74">
        <v>23.91</v>
      </c>
      <c r="N27" s="74">
        <v>94.5</v>
      </c>
      <c r="O27" s="74">
        <v>22.79</v>
      </c>
      <c r="P27" s="74">
        <v>27.16</v>
      </c>
      <c r="Q27" s="75">
        <v>29.35</v>
      </c>
      <c r="R27" s="73">
        <v>45.45</v>
      </c>
      <c r="S27" s="74">
        <v>15.3</v>
      </c>
      <c r="T27" s="74">
        <v>17.38</v>
      </c>
      <c r="U27" s="75">
        <v>25.89</v>
      </c>
      <c r="V27" s="2"/>
    </row>
    <row r="28" spans="1:22" x14ac:dyDescent="0.3">
      <c r="A28" s="93">
        <v>80</v>
      </c>
      <c r="B28" s="73">
        <v>114</v>
      </c>
      <c r="C28" s="74">
        <v>59.87</v>
      </c>
      <c r="D28" s="74">
        <v>28.83</v>
      </c>
      <c r="E28" s="74">
        <v>27.28</v>
      </c>
      <c r="F28" s="74">
        <v>26.05</v>
      </c>
      <c r="G28" s="74">
        <v>74.180000000000007</v>
      </c>
      <c r="H28" s="74">
        <v>48.48</v>
      </c>
      <c r="I28" s="74">
        <v>36.75</v>
      </c>
      <c r="J28" s="74">
        <v>14.86</v>
      </c>
      <c r="K28" s="74">
        <v>27.58</v>
      </c>
      <c r="L28" s="74">
        <v>19.149999999999999</v>
      </c>
      <c r="M28" s="74">
        <v>23.62</v>
      </c>
      <c r="N28" s="74">
        <v>82.74</v>
      </c>
      <c r="O28" s="74">
        <v>21.74</v>
      </c>
      <c r="P28" s="74">
        <v>19.53</v>
      </c>
      <c r="Q28" s="75">
        <v>24.29</v>
      </c>
      <c r="R28" s="73">
        <v>43.45</v>
      </c>
      <c r="S28" s="74">
        <v>12.71</v>
      </c>
      <c r="T28" s="74">
        <v>15.75</v>
      </c>
      <c r="U28" s="75">
        <v>22.02</v>
      </c>
      <c r="V28" s="2"/>
    </row>
    <row r="29" spans="1:22" x14ac:dyDescent="0.3">
      <c r="A29" s="93">
        <v>70</v>
      </c>
      <c r="B29" s="73">
        <v>101.2</v>
      </c>
      <c r="C29" s="74">
        <v>50.87</v>
      </c>
      <c r="D29" s="74">
        <v>25.84</v>
      </c>
      <c r="E29" s="74">
        <v>24.34</v>
      </c>
      <c r="F29" s="74">
        <v>23.61</v>
      </c>
      <c r="G29" s="74">
        <v>49.99</v>
      </c>
      <c r="H29" s="74">
        <v>40.659999999999997</v>
      </c>
      <c r="I29" s="74">
        <v>32.130000000000003</v>
      </c>
      <c r="J29" s="74">
        <v>12.9</v>
      </c>
      <c r="K29" s="74">
        <v>24.62</v>
      </c>
      <c r="L29" s="74">
        <v>17.07</v>
      </c>
      <c r="M29" s="74">
        <v>22.62</v>
      </c>
      <c r="N29" s="74">
        <v>71.17</v>
      </c>
      <c r="O29" s="74">
        <v>17.920000000000002</v>
      </c>
      <c r="P29" s="74">
        <v>16.45</v>
      </c>
      <c r="Q29" s="75">
        <v>19.73</v>
      </c>
      <c r="R29" s="73">
        <v>34.950000000000003</v>
      </c>
      <c r="S29" s="74">
        <v>12.88</v>
      </c>
      <c r="T29" s="74">
        <v>10.08</v>
      </c>
      <c r="U29" s="75">
        <v>18.100000000000001</v>
      </c>
      <c r="V29" s="2"/>
    </row>
    <row r="30" spans="1:22" x14ac:dyDescent="0.3">
      <c r="A30" s="93">
        <v>60</v>
      </c>
      <c r="B30" s="73">
        <v>86.73</v>
      </c>
      <c r="C30" s="74">
        <v>42.43</v>
      </c>
      <c r="D30" s="74">
        <v>20.34</v>
      </c>
      <c r="E30" s="74">
        <v>21.38</v>
      </c>
      <c r="F30" s="74">
        <v>20.25</v>
      </c>
      <c r="G30" s="74">
        <v>55.69</v>
      </c>
      <c r="H30" s="74">
        <v>38.22</v>
      </c>
      <c r="I30" s="74">
        <v>26.97</v>
      </c>
      <c r="J30" s="74">
        <v>10.46</v>
      </c>
      <c r="K30" s="74">
        <v>21.3</v>
      </c>
      <c r="L30" s="74">
        <v>15.42</v>
      </c>
      <c r="M30" s="74">
        <v>20.12</v>
      </c>
      <c r="N30" s="74">
        <v>59.12</v>
      </c>
      <c r="O30" s="74">
        <v>15.62</v>
      </c>
      <c r="P30" s="74">
        <v>12.86</v>
      </c>
      <c r="Q30" s="75">
        <v>16.100000000000001</v>
      </c>
      <c r="R30" s="73">
        <v>29.41</v>
      </c>
      <c r="S30" s="74">
        <v>9.7439999999999998</v>
      </c>
      <c r="T30" s="74">
        <v>7.367</v>
      </c>
      <c r="U30" s="75">
        <v>14.34</v>
      </c>
      <c r="V30" s="2"/>
    </row>
    <row r="31" spans="1:22" x14ac:dyDescent="0.3">
      <c r="A31" s="93">
        <v>50</v>
      </c>
      <c r="B31" s="73">
        <v>71.58</v>
      </c>
      <c r="C31" s="74">
        <v>36.64</v>
      </c>
      <c r="D31" s="74">
        <v>17.47</v>
      </c>
      <c r="E31" s="74">
        <v>18.68</v>
      </c>
      <c r="F31" s="74">
        <v>17.04</v>
      </c>
      <c r="G31" s="74">
        <v>45.32</v>
      </c>
      <c r="H31" s="74">
        <v>31.88</v>
      </c>
      <c r="I31" s="74">
        <v>22.92</v>
      </c>
      <c r="J31" s="74">
        <v>8.875</v>
      </c>
      <c r="K31" s="74">
        <v>18.64</v>
      </c>
      <c r="L31" s="74">
        <v>12.33</v>
      </c>
      <c r="M31" s="74">
        <v>17.14</v>
      </c>
      <c r="N31" s="74">
        <v>49.77</v>
      </c>
      <c r="O31" s="74">
        <v>12.12</v>
      </c>
      <c r="P31" s="74">
        <v>10.029999999999999</v>
      </c>
      <c r="Q31" s="75">
        <v>12.1</v>
      </c>
      <c r="R31" s="73">
        <v>24.2</v>
      </c>
      <c r="S31" s="74">
        <v>7.141</v>
      </c>
      <c r="T31" s="74">
        <v>5.0350000000000001</v>
      </c>
      <c r="U31" s="75">
        <v>10.14</v>
      </c>
      <c r="V31" s="2"/>
    </row>
    <row r="32" spans="1:22" x14ac:dyDescent="0.3">
      <c r="A32" s="93">
        <v>40</v>
      </c>
      <c r="B32" s="73">
        <v>57.78</v>
      </c>
      <c r="C32" s="74">
        <v>29.75</v>
      </c>
      <c r="D32" s="74">
        <v>14.68</v>
      </c>
      <c r="E32" s="74">
        <v>15.5</v>
      </c>
      <c r="F32" s="74">
        <v>13.63</v>
      </c>
      <c r="G32" s="74">
        <v>40.01</v>
      </c>
      <c r="H32" s="74">
        <v>26.72</v>
      </c>
      <c r="I32" s="74">
        <v>19.3</v>
      </c>
      <c r="J32" s="74">
        <v>7.3170000000000002</v>
      </c>
      <c r="K32" s="74">
        <v>15.55</v>
      </c>
      <c r="L32" s="74">
        <v>10.35</v>
      </c>
      <c r="M32" s="74">
        <v>14.4</v>
      </c>
      <c r="N32" s="74">
        <v>38.11</v>
      </c>
      <c r="O32" s="74">
        <v>10.16</v>
      </c>
      <c r="P32" s="74">
        <v>7.3470000000000004</v>
      </c>
      <c r="Q32" s="75">
        <v>8.5340000000000007</v>
      </c>
      <c r="R32" s="73">
        <v>18.04</v>
      </c>
      <c r="S32" s="74">
        <v>4.4669999999999996</v>
      </c>
      <c r="T32" s="74">
        <v>1.68</v>
      </c>
      <c r="U32" s="75">
        <v>6.1059999999999999</v>
      </c>
      <c r="V32" s="2"/>
    </row>
    <row r="33" spans="1:22" x14ac:dyDescent="0.3">
      <c r="A33" s="93">
        <v>30</v>
      </c>
      <c r="B33" s="73">
        <v>42.37</v>
      </c>
      <c r="C33" s="74">
        <v>21.54</v>
      </c>
      <c r="D33" s="74">
        <v>10.82</v>
      </c>
      <c r="E33" s="74">
        <v>11.88</v>
      </c>
      <c r="F33" s="74">
        <v>10.99</v>
      </c>
      <c r="G33" s="74">
        <v>33.82</v>
      </c>
      <c r="H33" s="74">
        <v>19.170000000000002</v>
      </c>
      <c r="I33" s="74">
        <v>14.31</v>
      </c>
      <c r="J33" s="74">
        <v>5.423</v>
      </c>
      <c r="K33" s="74">
        <v>12.05</v>
      </c>
      <c r="L33" s="74">
        <v>8.2750000000000004</v>
      </c>
      <c r="M33" s="74">
        <v>13.49</v>
      </c>
      <c r="N33" s="74">
        <v>28.71</v>
      </c>
      <c r="O33" s="74">
        <v>6.4569999999999999</v>
      </c>
      <c r="P33" s="74">
        <v>5.2060000000000004</v>
      </c>
      <c r="Q33" s="75">
        <v>4.6790000000000003</v>
      </c>
      <c r="R33" s="73">
        <v>12.08</v>
      </c>
      <c r="S33" s="74">
        <v>2.2629999999999999</v>
      </c>
      <c r="T33" s="74">
        <v>-0.1275</v>
      </c>
      <c r="U33" s="75">
        <v>2.9929999999999999</v>
      </c>
      <c r="V33" s="2"/>
    </row>
    <row r="34" spans="1:22" x14ac:dyDescent="0.3">
      <c r="A34" s="93">
        <v>20</v>
      </c>
      <c r="B34" s="73">
        <v>28.1</v>
      </c>
      <c r="C34" s="74">
        <v>15.63</v>
      </c>
      <c r="D34" s="74">
        <v>6.7149999999999999</v>
      </c>
      <c r="E34" s="74">
        <v>9.06</v>
      </c>
      <c r="F34" s="74">
        <v>7.8220000000000001</v>
      </c>
      <c r="G34" s="74">
        <v>17.03</v>
      </c>
      <c r="H34" s="74">
        <v>13.88</v>
      </c>
      <c r="I34" s="74">
        <v>9.7720000000000002</v>
      </c>
      <c r="J34" s="74">
        <v>3.4319999999999999</v>
      </c>
      <c r="K34" s="74">
        <v>8.9710000000000001</v>
      </c>
      <c r="L34" s="74">
        <v>5.7560000000000002</v>
      </c>
      <c r="M34" s="74">
        <v>9.6790000000000003</v>
      </c>
      <c r="N34" s="74">
        <v>17.190000000000001</v>
      </c>
      <c r="O34" s="74">
        <v>2.819</v>
      </c>
      <c r="P34" s="74">
        <v>0.6784</v>
      </c>
      <c r="Q34" s="75">
        <v>0.39079999999999998</v>
      </c>
      <c r="R34" s="73">
        <v>6.3220000000000001</v>
      </c>
      <c r="S34" s="74">
        <v>0.36170000000000002</v>
      </c>
      <c r="T34" s="74">
        <v>-2.8980000000000001</v>
      </c>
      <c r="U34" s="75">
        <v>-0.56369999999999998</v>
      </c>
      <c r="V34" s="2"/>
    </row>
    <row r="35" spans="1:22" x14ac:dyDescent="0.3">
      <c r="A35" s="93">
        <v>10</v>
      </c>
      <c r="B35" s="73">
        <v>13.44</v>
      </c>
      <c r="C35" s="74">
        <v>9.0039999999999996</v>
      </c>
      <c r="D35" s="74">
        <v>2.2480000000000002</v>
      </c>
      <c r="E35" s="74">
        <v>4.8289999999999997</v>
      </c>
      <c r="F35" s="74">
        <v>4.5090000000000003</v>
      </c>
      <c r="G35" s="74">
        <v>7.742</v>
      </c>
      <c r="H35" s="74">
        <v>7.952</v>
      </c>
      <c r="I35" s="74">
        <v>4.9000000000000004</v>
      </c>
      <c r="J35" s="74">
        <v>1.26</v>
      </c>
      <c r="K35" s="74">
        <v>5.0609999999999999</v>
      </c>
      <c r="L35" s="74">
        <v>3.1739999999999999</v>
      </c>
      <c r="M35" s="74">
        <v>5.5529999999999999</v>
      </c>
      <c r="N35" s="74">
        <v>4.7720000000000002</v>
      </c>
      <c r="O35" s="74">
        <v>-1.1000000000000001</v>
      </c>
      <c r="P35" s="74">
        <v>-3.1030000000000002</v>
      </c>
      <c r="Q35" s="75">
        <v>-3.61</v>
      </c>
      <c r="R35" s="73">
        <v>2.012</v>
      </c>
      <c r="S35" s="74">
        <v>-1.831</v>
      </c>
      <c r="T35" s="74">
        <v>-4.7720000000000002</v>
      </c>
      <c r="U35" s="75">
        <v>-4.13</v>
      </c>
      <c r="V35" s="2"/>
    </row>
    <row r="36" spans="1:22" x14ac:dyDescent="0.3">
      <c r="A36" s="93">
        <v>0</v>
      </c>
      <c r="B36" s="73">
        <v>-0.65090000000000003</v>
      </c>
      <c r="C36" s="74">
        <v>1.857</v>
      </c>
      <c r="D36" s="74">
        <v>-2.218</v>
      </c>
      <c r="E36" s="74">
        <v>0.50090000000000001</v>
      </c>
      <c r="F36" s="74">
        <v>0.78180000000000005</v>
      </c>
      <c r="G36" s="74">
        <v>-2.2749999999999999</v>
      </c>
      <c r="H36" s="74">
        <v>1.901</v>
      </c>
      <c r="I36" s="74">
        <v>-5.1810000000000002E-2</v>
      </c>
      <c r="J36" s="74">
        <v>-1.135</v>
      </c>
      <c r="K36" s="74">
        <v>0.84889999999999999</v>
      </c>
      <c r="L36" s="74">
        <v>0.56310000000000004</v>
      </c>
      <c r="M36" s="74">
        <v>1.478</v>
      </c>
      <c r="N36" s="74">
        <v>-7.2069999999999999</v>
      </c>
      <c r="O36" s="74">
        <v>-5.9539999999999997</v>
      </c>
      <c r="P36" s="74">
        <v>-6.6189999999999998</v>
      </c>
      <c r="Q36" s="75">
        <v>-8.01</v>
      </c>
      <c r="R36" s="73">
        <v>-3.9260000000000002</v>
      </c>
      <c r="S36" s="74">
        <v>-3.2269999999999999</v>
      </c>
      <c r="T36" s="74">
        <v>-6.6909999999999998</v>
      </c>
      <c r="U36" s="75">
        <v>-7.2629999999999999</v>
      </c>
      <c r="V36" s="2"/>
    </row>
    <row r="37" spans="1:22" x14ac:dyDescent="0.3">
      <c r="A37" s="93">
        <v>-10</v>
      </c>
      <c r="B37" s="73">
        <v>-15.49</v>
      </c>
      <c r="C37" s="74">
        <v>-5.6680000000000001</v>
      </c>
      <c r="D37" s="74">
        <v>-8.1080000000000005</v>
      </c>
      <c r="E37" s="74">
        <v>-4.1529999999999996</v>
      </c>
      <c r="F37" s="74">
        <v>-3.2170000000000001</v>
      </c>
      <c r="G37" s="74">
        <v>-12.43</v>
      </c>
      <c r="H37" s="74">
        <v>-4.2510000000000003</v>
      </c>
      <c r="I37" s="74">
        <v>-5.2519999999999998</v>
      </c>
      <c r="J37" s="74">
        <v>-3.8730000000000002</v>
      </c>
      <c r="K37" s="74">
        <v>-3.6749999999999998</v>
      </c>
      <c r="L37" s="74">
        <v>-2.2160000000000002</v>
      </c>
      <c r="M37" s="74">
        <v>-2.6720000000000002</v>
      </c>
      <c r="N37" s="74">
        <v>-18.98</v>
      </c>
      <c r="O37" s="74">
        <v>-10.84</v>
      </c>
      <c r="P37" s="74">
        <v>-11.16</v>
      </c>
      <c r="Q37" s="75">
        <v>-12.74</v>
      </c>
      <c r="R37" s="73">
        <v>-9.8930000000000007</v>
      </c>
      <c r="S37" s="74">
        <v>-5.9009999999999998</v>
      </c>
      <c r="T37" s="74">
        <v>-9.0069999999999997</v>
      </c>
      <c r="U37" s="75">
        <v>-10.66</v>
      </c>
      <c r="V37" s="2"/>
    </row>
    <row r="38" spans="1:22" x14ac:dyDescent="0.3">
      <c r="A38" s="93">
        <v>-20</v>
      </c>
      <c r="B38" s="73">
        <v>-30.25</v>
      </c>
      <c r="C38" s="74">
        <v>-13</v>
      </c>
      <c r="D38" s="74">
        <v>-14.03</v>
      </c>
      <c r="E38" s="74">
        <v>-9.8179999999999996</v>
      </c>
      <c r="F38" s="74">
        <v>-7.3479999999999999</v>
      </c>
      <c r="G38" s="74">
        <v>-20.260000000000002</v>
      </c>
      <c r="H38" s="74">
        <v>-11.03</v>
      </c>
      <c r="I38" s="74">
        <v>-10.61</v>
      </c>
      <c r="J38" s="74">
        <v>-6.8159999999999998</v>
      </c>
      <c r="K38" s="74">
        <v>-8.68</v>
      </c>
      <c r="L38" s="74">
        <v>-5.1669999999999998</v>
      </c>
      <c r="M38" s="74">
        <v>-6.665</v>
      </c>
      <c r="N38" s="74">
        <v>-32.6</v>
      </c>
      <c r="O38" s="74">
        <v>-16.66</v>
      </c>
      <c r="P38" s="74">
        <v>-15.77</v>
      </c>
      <c r="Q38" s="75">
        <v>-18.690000000000001</v>
      </c>
      <c r="R38" s="73">
        <v>-16.13</v>
      </c>
      <c r="S38" s="74">
        <v>-7.5590000000000002</v>
      </c>
      <c r="T38" s="74">
        <v>-11.03</v>
      </c>
      <c r="U38" s="75">
        <v>-13.45</v>
      </c>
      <c r="V38" s="2"/>
    </row>
    <row r="39" spans="1:22" x14ac:dyDescent="0.3">
      <c r="A39" s="93">
        <v>-30</v>
      </c>
      <c r="B39" s="73">
        <v>-45.84</v>
      </c>
      <c r="C39" s="74">
        <v>-21.86</v>
      </c>
      <c r="D39" s="74">
        <v>-20.81</v>
      </c>
      <c r="E39" s="74">
        <v>-16.27</v>
      </c>
      <c r="F39" s="74">
        <v>-12.15</v>
      </c>
      <c r="G39" s="74">
        <v>-32.18</v>
      </c>
      <c r="H39" s="74">
        <v>-17.55</v>
      </c>
      <c r="I39" s="74">
        <v>-16.3</v>
      </c>
      <c r="J39" s="74">
        <v>-10.220000000000001</v>
      </c>
      <c r="K39" s="74">
        <v>-14.48</v>
      </c>
      <c r="L39" s="74">
        <v>-8.5419999999999998</v>
      </c>
      <c r="M39" s="74">
        <v>-14.28</v>
      </c>
      <c r="N39" s="74">
        <v>-44.92</v>
      </c>
      <c r="O39" s="74">
        <v>-23.4</v>
      </c>
      <c r="P39" s="74">
        <v>-21.16</v>
      </c>
      <c r="Q39" s="75">
        <v>-24.38</v>
      </c>
      <c r="R39" s="73">
        <v>-22.33</v>
      </c>
      <c r="S39" s="74">
        <v>-10.25</v>
      </c>
      <c r="T39" s="74">
        <v>-13.59</v>
      </c>
      <c r="U39" s="75">
        <v>-16.829999999999998</v>
      </c>
      <c r="V39" s="2"/>
    </row>
    <row r="40" spans="1:22" x14ac:dyDescent="0.3">
      <c r="A40" s="93">
        <v>-40</v>
      </c>
      <c r="B40" s="73">
        <v>-61.56</v>
      </c>
      <c r="C40" s="74">
        <v>-29.38</v>
      </c>
      <c r="D40" s="74">
        <v>-28.18</v>
      </c>
      <c r="E40" s="74">
        <v>-22.63</v>
      </c>
      <c r="F40" s="74">
        <v>-18.16</v>
      </c>
      <c r="G40" s="74">
        <v>-43.25</v>
      </c>
      <c r="H40" s="74">
        <v>-24.2</v>
      </c>
      <c r="I40" s="74">
        <v>-22.51</v>
      </c>
      <c r="J40" s="74">
        <v>-13.97</v>
      </c>
      <c r="K40" s="74">
        <v>-20.93</v>
      </c>
      <c r="L40" s="74">
        <v>-11.98</v>
      </c>
      <c r="M40" s="74">
        <v>-17.010000000000002</v>
      </c>
      <c r="N40" s="74">
        <v>-57.07</v>
      </c>
      <c r="O40" s="74">
        <v>-30.34</v>
      </c>
      <c r="P40" s="74">
        <v>-28.24</v>
      </c>
      <c r="Q40" s="75">
        <v>-30.45</v>
      </c>
      <c r="R40" s="73">
        <v>-28.16</v>
      </c>
      <c r="S40" s="74">
        <v>-11.8</v>
      </c>
      <c r="T40" s="74">
        <v>-15.18</v>
      </c>
      <c r="U40" s="75">
        <v>-20.32</v>
      </c>
      <c r="V40" s="2"/>
    </row>
    <row r="41" spans="1:22" x14ac:dyDescent="0.3">
      <c r="A41" s="93">
        <v>-50</v>
      </c>
      <c r="B41" s="73">
        <v>-79.790000000000006</v>
      </c>
      <c r="C41" s="74">
        <v>-38.89</v>
      </c>
      <c r="D41" s="74">
        <v>-37.369999999999997</v>
      </c>
      <c r="E41" s="74">
        <v>-30.17</v>
      </c>
      <c r="F41" s="74">
        <v>-22.34</v>
      </c>
      <c r="G41" s="74">
        <v>-60.47</v>
      </c>
      <c r="H41" s="74">
        <v>-30.49</v>
      </c>
      <c r="I41" s="74">
        <v>-29.34</v>
      </c>
      <c r="J41" s="74">
        <v>-18.75</v>
      </c>
      <c r="K41" s="74">
        <v>-27.41</v>
      </c>
      <c r="L41" s="74">
        <v>-15.79</v>
      </c>
      <c r="M41" s="74">
        <v>-23.74</v>
      </c>
      <c r="N41" s="74">
        <v>-71.94</v>
      </c>
      <c r="O41" s="74">
        <v>-38.25</v>
      </c>
      <c r="P41" s="74">
        <v>-33.58</v>
      </c>
      <c r="Q41" s="75">
        <v>-37.51</v>
      </c>
      <c r="R41" s="73">
        <v>-36.4</v>
      </c>
      <c r="S41" s="74">
        <v>-14.7</v>
      </c>
      <c r="T41" s="74">
        <v>-18.14</v>
      </c>
      <c r="U41" s="75">
        <v>-23.46</v>
      </c>
      <c r="V41" s="2"/>
    </row>
    <row r="42" spans="1:22" x14ac:dyDescent="0.3">
      <c r="A42" s="93">
        <v>-60</v>
      </c>
      <c r="B42" s="73">
        <v>-96.09</v>
      </c>
      <c r="C42" s="74">
        <v>-48.24</v>
      </c>
      <c r="D42" s="74">
        <v>-47.75</v>
      </c>
      <c r="E42" s="74">
        <v>-40.020000000000003</v>
      </c>
      <c r="F42" s="74">
        <v>-28.52</v>
      </c>
      <c r="G42" s="74">
        <v>-77.430000000000007</v>
      </c>
      <c r="H42" s="74">
        <v>-36.68</v>
      </c>
      <c r="I42" s="74">
        <v>-36.58</v>
      </c>
      <c r="J42" s="74">
        <v>-22.56</v>
      </c>
      <c r="K42" s="74">
        <v>-33.9</v>
      </c>
      <c r="L42" s="74">
        <v>-19.93</v>
      </c>
      <c r="M42" s="74">
        <v>-31.35</v>
      </c>
      <c r="N42" s="74">
        <v>-87.32</v>
      </c>
      <c r="O42" s="74">
        <v>-45.49</v>
      </c>
      <c r="P42" s="74">
        <v>-39.47</v>
      </c>
      <c r="Q42" s="75">
        <v>-46.18</v>
      </c>
      <c r="R42" s="73">
        <v>-43.19</v>
      </c>
      <c r="S42" s="74">
        <v>-18.22</v>
      </c>
      <c r="T42" s="74">
        <v>-20.81</v>
      </c>
      <c r="U42" s="75">
        <v>-26.95</v>
      </c>
      <c r="V42" s="2"/>
    </row>
    <row r="43" spans="1:22" x14ac:dyDescent="0.3">
      <c r="A43" s="93">
        <v>-70</v>
      </c>
      <c r="B43" s="73">
        <v>-121.2</v>
      </c>
      <c r="C43" s="74">
        <v>-57.12</v>
      </c>
      <c r="D43" s="74">
        <v>-57.17</v>
      </c>
      <c r="E43" s="74">
        <v>-53.02</v>
      </c>
      <c r="F43" s="74">
        <v>-35.78</v>
      </c>
      <c r="G43" s="74">
        <v>-111.6</v>
      </c>
      <c r="H43" s="74">
        <v>-46.74</v>
      </c>
      <c r="I43" s="74">
        <v>-44.39</v>
      </c>
      <c r="J43" s="74">
        <v>-27.16</v>
      </c>
      <c r="K43" s="74">
        <v>-41.63</v>
      </c>
      <c r="L43" s="74">
        <v>-24.69</v>
      </c>
      <c r="M43" s="74">
        <v>-38.29</v>
      </c>
      <c r="N43" s="74">
        <v>-100.1</v>
      </c>
      <c r="O43" s="74">
        <v>-54.12</v>
      </c>
      <c r="P43" s="74">
        <v>-48.22</v>
      </c>
      <c r="Q43" s="75">
        <v>-53.91</v>
      </c>
      <c r="R43" s="73">
        <v>-50.42</v>
      </c>
      <c r="S43" s="74">
        <v>-21.98</v>
      </c>
      <c r="T43" s="74">
        <v>-24.06</v>
      </c>
      <c r="U43" s="75">
        <v>-30.45</v>
      </c>
      <c r="V43" s="2"/>
    </row>
    <row r="44" spans="1:22" x14ac:dyDescent="0.3">
      <c r="A44" s="93">
        <v>-80</v>
      </c>
      <c r="B44" s="73">
        <v>-146.6</v>
      </c>
      <c r="C44" s="74">
        <v>-66.33</v>
      </c>
      <c r="D44" s="74">
        <v>-63.19</v>
      </c>
      <c r="E44" s="74">
        <v>-63.46</v>
      </c>
      <c r="F44" s="74">
        <v>-42.59</v>
      </c>
      <c r="G44" s="74">
        <v>-106.7</v>
      </c>
      <c r="H44" s="74">
        <v>-67.459999999999994</v>
      </c>
      <c r="I44" s="74">
        <v>-53.02</v>
      </c>
      <c r="J44" s="74">
        <v>-33.65</v>
      </c>
      <c r="K44" s="74">
        <v>-51.03</v>
      </c>
      <c r="L44" s="74">
        <v>-30.02</v>
      </c>
      <c r="M44" s="74">
        <v>-44.72</v>
      </c>
      <c r="N44" s="74">
        <v>-117.3</v>
      </c>
      <c r="O44" s="74">
        <v>-63.63</v>
      </c>
      <c r="P44" s="74">
        <v>-62.31</v>
      </c>
      <c r="Q44" s="75">
        <v>-62.46</v>
      </c>
      <c r="R44" s="73">
        <v>-56.56</v>
      </c>
      <c r="S44" s="74">
        <v>-23.56</v>
      </c>
      <c r="T44" s="74">
        <v>-27.61</v>
      </c>
      <c r="U44" s="75">
        <v>-34.24</v>
      </c>
      <c r="V44" s="2"/>
    </row>
    <row r="45" spans="1:22" x14ac:dyDescent="0.3">
      <c r="A45" s="93">
        <v>-90</v>
      </c>
      <c r="B45" s="73">
        <v>-155</v>
      </c>
      <c r="C45" s="74">
        <v>-80.52</v>
      </c>
      <c r="D45" s="74">
        <v>-90.05</v>
      </c>
      <c r="E45" s="74">
        <v>-76.180000000000007</v>
      </c>
      <c r="F45" s="74">
        <v>-51.32</v>
      </c>
      <c r="G45" s="74">
        <v>-137.4</v>
      </c>
      <c r="H45" s="74">
        <v>-88.94</v>
      </c>
      <c r="I45" s="74">
        <v>-61.78</v>
      </c>
      <c r="J45" s="74">
        <v>-39.94</v>
      </c>
      <c r="K45" s="74">
        <v>-60.56</v>
      </c>
      <c r="L45" s="74">
        <v>-35.86</v>
      </c>
      <c r="M45" s="74">
        <v>-52.98</v>
      </c>
      <c r="N45" s="74">
        <v>-140.5</v>
      </c>
      <c r="O45" s="74">
        <v>-73.02</v>
      </c>
      <c r="P45" s="74">
        <v>-68.849999999999994</v>
      </c>
      <c r="Q45" s="75">
        <v>-73.91</v>
      </c>
      <c r="R45" s="73">
        <v>-69.84</v>
      </c>
      <c r="S45" s="74">
        <v>-31.41</v>
      </c>
      <c r="T45" s="74">
        <v>-30.98</v>
      </c>
      <c r="U45" s="75">
        <v>-38.22</v>
      </c>
      <c r="V45" s="2"/>
    </row>
    <row r="46" spans="1:22" ht="15" thickBot="1" x14ac:dyDescent="0.35">
      <c r="A46" s="94">
        <v>-100</v>
      </c>
      <c r="B46" s="76">
        <v>-184</v>
      </c>
      <c r="C46" s="77">
        <v>-103.1</v>
      </c>
      <c r="D46" s="77">
        <v>-129.19999999999999</v>
      </c>
      <c r="E46" s="77">
        <v>-91.53</v>
      </c>
      <c r="F46" s="77">
        <v>-63.76</v>
      </c>
      <c r="G46" s="77">
        <v>-147.6</v>
      </c>
      <c r="H46" s="77">
        <v>-101</v>
      </c>
      <c r="I46" s="77">
        <v>-72.17</v>
      </c>
      <c r="J46" s="77">
        <v>-46.56</v>
      </c>
      <c r="K46" s="77">
        <v>-70.64</v>
      </c>
      <c r="L46" s="77">
        <v>-42.04</v>
      </c>
      <c r="M46" s="77">
        <v>-66.760000000000005</v>
      </c>
      <c r="N46" s="77">
        <v>-164.3</v>
      </c>
      <c r="O46" s="77">
        <v>-86.13</v>
      </c>
      <c r="P46" s="77">
        <v>-79.36</v>
      </c>
      <c r="Q46" s="78">
        <v>-84.19</v>
      </c>
      <c r="R46" s="76">
        <v>-81.319999999999993</v>
      </c>
      <c r="S46" s="77">
        <v>-34.28</v>
      </c>
      <c r="T46" s="77">
        <v>-33.619999999999997</v>
      </c>
      <c r="U46" s="78">
        <v>-43.72</v>
      </c>
      <c r="V46" s="2"/>
    </row>
    <row r="47" spans="1:22" ht="15" thickBot="1" x14ac:dyDescent="0.35">
      <c r="A47" s="95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ht="15" thickBot="1" x14ac:dyDescent="0.35">
      <c r="A48" s="1"/>
      <c r="B48" s="224" t="s">
        <v>111</v>
      </c>
      <c r="C48" s="224"/>
      <c r="D48" s="224"/>
      <c r="E48" s="224"/>
      <c r="F48" s="224"/>
      <c r="G48" s="224"/>
      <c r="H48" s="224"/>
      <c r="I48" s="224"/>
      <c r="J48" s="224"/>
      <c r="K48" s="224"/>
      <c r="L48" s="224"/>
      <c r="M48" s="224"/>
      <c r="N48" s="224"/>
      <c r="O48" s="224"/>
      <c r="P48" s="224"/>
      <c r="Q48" s="224"/>
      <c r="R48" s="224"/>
      <c r="S48" s="224"/>
      <c r="T48" s="223"/>
      <c r="U48" s="2"/>
      <c r="V48" s="2"/>
    </row>
    <row r="49" spans="1:22" ht="15" thickBot="1" x14ac:dyDescent="0.35">
      <c r="A49" s="1" t="s">
        <v>86</v>
      </c>
      <c r="B49" s="199" t="s">
        <v>98</v>
      </c>
      <c r="C49" s="212"/>
      <c r="D49" s="212"/>
      <c r="E49" s="212"/>
      <c r="F49" s="212"/>
      <c r="G49" s="212"/>
      <c r="H49" s="212"/>
      <c r="I49" s="212"/>
      <c r="J49" s="212"/>
      <c r="K49" s="212"/>
      <c r="L49" s="212"/>
      <c r="M49" s="212"/>
      <c r="N49" s="212"/>
      <c r="O49" s="200"/>
      <c r="P49" s="199" t="s">
        <v>96</v>
      </c>
      <c r="Q49" s="212"/>
      <c r="R49" s="212"/>
      <c r="S49" s="212"/>
      <c r="T49" s="200"/>
      <c r="U49" s="2"/>
      <c r="V49" s="2"/>
    </row>
    <row r="50" spans="1:22" x14ac:dyDescent="0.3">
      <c r="A50" s="93">
        <v>100</v>
      </c>
      <c r="B50" s="73">
        <v>38.700000000000003</v>
      </c>
      <c r="C50" s="74">
        <v>20.3</v>
      </c>
      <c r="D50" s="74">
        <v>60.01</v>
      </c>
      <c r="E50" s="74">
        <v>42.73</v>
      </c>
      <c r="F50" s="74">
        <v>153.30000000000001</v>
      </c>
      <c r="G50" s="74">
        <v>10.98</v>
      </c>
      <c r="H50" s="74">
        <v>36.369999999999997</v>
      </c>
      <c r="I50" s="74">
        <v>31.49</v>
      </c>
      <c r="J50" s="74">
        <v>167.6</v>
      </c>
      <c r="K50" s="74">
        <v>78.87</v>
      </c>
      <c r="L50" s="74">
        <v>50.19</v>
      </c>
      <c r="M50" s="74">
        <v>43.12</v>
      </c>
      <c r="N50" s="74">
        <v>22.67</v>
      </c>
      <c r="O50" s="75">
        <v>33.69</v>
      </c>
      <c r="P50" s="80">
        <v>39.229999999999997</v>
      </c>
      <c r="Q50" s="8">
        <v>25.14</v>
      </c>
      <c r="R50" s="8">
        <v>46.06</v>
      </c>
      <c r="S50" s="8">
        <v>11.17</v>
      </c>
      <c r="T50" s="81">
        <v>29.23</v>
      </c>
      <c r="U50" s="2"/>
      <c r="V50" s="2"/>
    </row>
    <row r="51" spans="1:22" x14ac:dyDescent="0.3">
      <c r="A51" s="93">
        <v>90</v>
      </c>
      <c r="B51" s="73">
        <v>36.94</v>
      </c>
      <c r="C51" s="74">
        <v>18.899999999999999</v>
      </c>
      <c r="D51" s="74">
        <v>51.44</v>
      </c>
      <c r="E51" s="74">
        <v>45.34</v>
      </c>
      <c r="F51" s="74">
        <v>145.30000000000001</v>
      </c>
      <c r="G51" s="74">
        <v>11.58</v>
      </c>
      <c r="H51" s="74">
        <v>29.81</v>
      </c>
      <c r="I51" s="74">
        <v>28.1</v>
      </c>
      <c r="J51" s="74">
        <v>141.1</v>
      </c>
      <c r="K51" s="74">
        <v>81.849999999999994</v>
      </c>
      <c r="L51" s="74">
        <v>44.68</v>
      </c>
      <c r="M51" s="74">
        <v>38.06</v>
      </c>
      <c r="N51" s="74">
        <v>21.46</v>
      </c>
      <c r="O51" s="75">
        <v>35.47</v>
      </c>
      <c r="P51" s="80">
        <v>35.29</v>
      </c>
      <c r="Q51" s="8">
        <v>23.46</v>
      </c>
      <c r="R51" s="8">
        <v>38.049999999999997</v>
      </c>
      <c r="S51" s="8">
        <v>10.029999999999999</v>
      </c>
      <c r="T51" s="81">
        <v>23.68</v>
      </c>
      <c r="U51" s="2"/>
      <c r="V51" s="2"/>
    </row>
    <row r="52" spans="1:22" x14ac:dyDescent="0.3">
      <c r="A52" s="93">
        <v>80</v>
      </c>
      <c r="B52" s="73">
        <v>35.4</v>
      </c>
      <c r="C52" s="74">
        <v>16.940000000000001</v>
      </c>
      <c r="D52" s="74">
        <v>51.08</v>
      </c>
      <c r="E52" s="74">
        <v>37.909999999999997</v>
      </c>
      <c r="F52" s="74">
        <v>139.5</v>
      </c>
      <c r="G52" s="74">
        <v>11.76</v>
      </c>
      <c r="H52" s="74">
        <v>20.72</v>
      </c>
      <c r="I52" s="74">
        <v>26.86</v>
      </c>
      <c r="J52" s="74">
        <v>121.1</v>
      </c>
      <c r="K52" s="74">
        <v>66.430000000000007</v>
      </c>
      <c r="L52" s="74">
        <v>39.299999999999997</v>
      </c>
      <c r="M52" s="74">
        <v>33.700000000000003</v>
      </c>
      <c r="N52" s="74">
        <v>19.350000000000001</v>
      </c>
      <c r="O52" s="75">
        <v>34.96</v>
      </c>
      <c r="P52" s="80">
        <v>32.22</v>
      </c>
      <c r="Q52" s="8">
        <v>22.32</v>
      </c>
      <c r="R52" s="8">
        <v>32.1</v>
      </c>
      <c r="S52" s="8">
        <v>8.8889999999999993</v>
      </c>
      <c r="T52" s="81">
        <v>19.690000000000001</v>
      </c>
      <c r="U52" s="2"/>
      <c r="V52" s="2"/>
    </row>
    <row r="53" spans="1:22" x14ac:dyDescent="0.3">
      <c r="A53" s="93">
        <v>70</v>
      </c>
      <c r="B53" s="73">
        <v>32.450000000000003</v>
      </c>
      <c r="C53" s="74">
        <v>15.32</v>
      </c>
      <c r="D53" s="74">
        <v>41.37</v>
      </c>
      <c r="E53" s="74">
        <v>30.25</v>
      </c>
      <c r="F53" s="74">
        <v>99.93</v>
      </c>
      <c r="G53" s="74">
        <v>13.02</v>
      </c>
      <c r="H53" s="74">
        <v>16.329999999999998</v>
      </c>
      <c r="I53" s="74">
        <v>21.04</v>
      </c>
      <c r="J53" s="74">
        <v>91.1</v>
      </c>
      <c r="K53" s="74">
        <v>50.92</v>
      </c>
      <c r="L53" s="74">
        <v>35.119999999999997</v>
      </c>
      <c r="M53" s="74">
        <v>30.02</v>
      </c>
      <c r="N53" s="74">
        <v>17.87</v>
      </c>
      <c r="O53" s="75">
        <v>26.54</v>
      </c>
      <c r="P53" s="80">
        <v>28.22</v>
      </c>
      <c r="Q53" s="8">
        <v>22.51</v>
      </c>
      <c r="R53" s="8">
        <v>26.71</v>
      </c>
      <c r="S53" s="8">
        <v>8.0289999999999999</v>
      </c>
      <c r="T53" s="81">
        <v>17.05</v>
      </c>
      <c r="U53" s="2"/>
      <c r="V53" s="2"/>
    </row>
    <row r="54" spans="1:22" x14ac:dyDescent="0.3">
      <c r="A54" s="93">
        <v>60</v>
      </c>
      <c r="B54" s="73">
        <v>30.4</v>
      </c>
      <c r="C54" s="74">
        <v>13.79</v>
      </c>
      <c r="D54" s="74">
        <v>36.32</v>
      </c>
      <c r="E54" s="74">
        <v>22.98</v>
      </c>
      <c r="F54" s="74">
        <v>94.39</v>
      </c>
      <c r="G54" s="74">
        <v>11.65</v>
      </c>
      <c r="H54" s="74">
        <v>14.71</v>
      </c>
      <c r="I54" s="74">
        <v>16.86</v>
      </c>
      <c r="J54" s="74">
        <v>77.150000000000006</v>
      </c>
      <c r="K54" s="74">
        <v>38.89</v>
      </c>
      <c r="L54" s="74">
        <v>30.2</v>
      </c>
      <c r="M54" s="74">
        <v>26.08</v>
      </c>
      <c r="N54" s="74">
        <v>15.66</v>
      </c>
      <c r="O54" s="75">
        <v>21.62</v>
      </c>
      <c r="P54" s="80">
        <v>24.76</v>
      </c>
      <c r="Q54" s="8">
        <v>18.62</v>
      </c>
      <c r="R54" s="8">
        <v>23.27</v>
      </c>
      <c r="S54" s="8">
        <v>5.056</v>
      </c>
      <c r="T54" s="81">
        <v>14.39</v>
      </c>
      <c r="U54" s="2"/>
      <c r="V54" s="2"/>
    </row>
    <row r="55" spans="1:22" x14ac:dyDescent="0.3">
      <c r="A55" s="93">
        <v>50</v>
      </c>
      <c r="B55" s="73">
        <v>26.61</v>
      </c>
      <c r="C55" s="74">
        <v>12.44</v>
      </c>
      <c r="D55" s="74">
        <v>31.11</v>
      </c>
      <c r="E55" s="74">
        <v>16.07</v>
      </c>
      <c r="F55" s="74">
        <v>82.35</v>
      </c>
      <c r="G55" s="74">
        <v>8.9049999999999994</v>
      </c>
      <c r="H55" s="74">
        <v>11.98</v>
      </c>
      <c r="I55" s="74">
        <v>14.68</v>
      </c>
      <c r="J55" s="74">
        <v>67.31</v>
      </c>
      <c r="K55" s="74">
        <v>33.6</v>
      </c>
      <c r="L55" s="74">
        <v>24.73</v>
      </c>
      <c r="M55" s="74">
        <v>22.04</v>
      </c>
      <c r="N55" s="74">
        <v>14.65</v>
      </c>
      <c r="O55" s="75">
        <v>17.25</v>
      </c>
      <c r="P55" s="80">
        <v>21.33</v>
      </c>
      <c r="Q55" s="8">
        <v>16.14</v>
      </c>
      <c r="R55" s="8">
        <v>17.38</v>
      </c>
      <c r="S55" s="8">
        <v>5.0209999999999999</v>
      </c>
      <c r="T55" s="81">
        <v>10.87</v>
      </c>
      <c r="U55" s="2"/>
      <c r="V55" s="2"/>
    </row>
    <row r="56" spans="1:22" x14ac:dyDescent="0.3">
      <c r="A56" s="93">
        <v>40</v>
      </c>
      <c r="B56" s="73">
        <v>22.44</v>
      </c>
      <c r="C56" s="74">
        <v>10.19</v>
      </c>
      <c r="D56" s="74">
        <v>23.92</v>
      </c>
      <c r="E56" s="74">
        <v>12.91</v>
      </c>
      <c r="F56" s="74">
        <v>66.55</v>
      </c>
      <c r="G56" s="74">
        <v>8.327</v>
      </c>
      <c r="H56" s="74">
        <v>9.2669999999999995</v>
      </c>
      <c r="I56" s="74">
        <v>12.62</v>
      </c>
      <c r="J56" s="74">
        <v>56.6</v>
      </c>
      <c r="K56" s="74">
        <v>28.83</v>
      </c>
      <c r="L56" s="74">
        <v>20.56</v>
      </c>
      <c r="M56" s="74">
        <v>18.149999999999999</v>
      </c>
      <c r="N56" s="74">
        <v>12.31</v>
      </c>
      <c r="O56" s="75">
        <v>11.44</v>
      </c>
      <c r="P56" s="80">
        <v>18.09</v>
      </c>
      <c r="Q56" s="8">
        <v>13.97</v>
      </c>
      <c r="R56" s="8">
        <v>13.95</v>
      </c>
      <c r="S56" s="8">
        <v>3.444</v>
      </c>
      <c r="T56" s="81">
        <v>8.9139999999999997</v>
      </c>
      <c r="U56" s="2"/>
      <c r="V56" s="2"/>
    </row>
    <row r="57" spans="1:22" x14ac:dyDescent="0.3">
      <c r="A57" s="93">
        <v>30</v>
      </c>
      <c r="B57" s="73">
        <v>18.43</v>
      </c>
      <c r="C57" s="74">
        <v>8.3949999999999996</v>
      </c>
      <c r="D57" s="74">
        <v>16.3</v>
      </c>
      <c r="E57" s="74">
        <v>8.8970000000000002</v>
      </c>
      <c r="F57" s="74">
        <v>45.2</v>
      </c>
      <c r="G57" s="74">
        <v>5.8689999999999998</v>
      </c>
      <c r="H57" s="74">
        <v>6.5979999999999999</v>
      </c>
      <c r="I57" s="74">
        <v>9.4659999999999993</v>
      </c>
      <c r="J57" s="74">
        <v>41.82</v>
      </c>
      <c r="K57" s="74">
        <v>22.56</v>
      </c>
      <c r="L57" s="74">
        <v>16.28</v>
      </c>
      <c r="M57" s="74">
        <v>14</v>
      </c>
      <c r="N57" s="74">
        <v>10.23</v>
      </c>
      <c r="O57" s="75">
        <v>9.6270000000000007</v>
      </c>
      <c r="P57" s="80">
        <v>14.83</v>
      </c>
      <c r="Q57" s="8">
        <v>11</v>
      </c>
      <c r="R57" s="8">
        <v>10.199999999999999</v>
      </c>
      <c r="S57" s="8">
        <v>2.734</v>
      </c>
      <c r="T57" s="81">
        <v>6.5019999999999998</v>
      </c>
      <c r="U57" s="2"/>
      <c r="V57" s="2"/>
    </row>
    <row r="58" spans="1:22" x14ac:dyDescent="0.3">
      <c r="A58" s="93">
        <v>20</v>
      </c>
      <c r="B58" s="73">
        <v>12.98</v>
      </c>
      <c r="C58" s="74">
        <v>6.0640000000000001</v>
      </c>
      <c r="D58" s="74">
        <v>11.19</v>
      </c>
      <c r="E58" s="74">
        <v>6.202</v>
      </c>
      <c r="F58" s="74">
        <v>32.28</v>
      </c>
      <c r="G58" s="74">
        <v>4.3479999999999999</v>
      </c>
      <c r="H58" s="74">
        <v>4.3559999999999999</v>
      </c>
      <c r="I58" s="74">
        <v>6.4139999999999997</v>
      </c>
      <c r="J58" s="74">
        <v>26.34</v>
      </c>
      <c r="K58" s="74">
        <v>17.27</v>
      </c>
      <c r="L58" s="74">
        <v>11.7</v>
      </c>
      <c r="M58" s="74">
        <v>9.8529999999999998</v>
      </c>
      <c r="N58" s="74">
        <v>8.17</v>
      </c>
      <c r="O58" s="75">
        <v>7.85</v>
      </c>
      <c r="P58" s="80">
        <v>11.32</v>
      </c>
      <c r="Q58" s="8">
        <v>7.69</v>
      </c>
      <c r="R58" s="8">
        <v>7.5789999999999997</v>
      </c>
      <c r="S58" s="8">
        <v>1.5720000000000001</v>
      </c>
      <c r="T58" s="81">
        <v>4.1029999999999998</v>
      </c>
      <c r="U58" s="2"/>
      <c r="V58" s="2"/>
    </row>
    <row r="59" spans="1:22" x14ac:dyDescent="0.3">
      <c r="A59" s="93">
        <v>10</v>
      </c>
      <c r="B59" s="73">
        <v>7.242</v>
      </c>
      <c r="C59" s="74">
        <v>3.5579999999999998</v>
      </c>
      <c r="D59" s="74">
        <v>5.984</v>
      </c>
      <c r="E59" s="74">
        <v>3.2509999999999999</v>
      </c>
      <c r="F59" s="74">
        <v>19.16</v>
      </c>
      <c r="G59" s="74">
        <v>2.165</v>
      </c>
      <c r="H59" s="74">
        <v>1.8720000000000001</v>
      </c>
      <c r="I59" s="74">
        <v>3.746</v>
      </c>
      <c r="J59" s="74">
        <v>14.84</v>
      </c>
      <c r="K59" s="74">
        <v>9.0370000000000008</v>
      </c>
      <c r="L59" s="74">
        <v>7.1369999999999996</v>
      </c>
      <c r="M59" s="74">
        <v>5.6210000000000004</v>
      </c>
      <c r="N59" s="74">
        <v>6.0990000000000002</v>
      </c>
      <c r="O59" s="75">
        <v>3.661</v>
      </c>
      <c r="P59" s="80">
        <v>7.6630000000000003</v>
      </c>
      <c r="Q59" s="8">
        <v>4.2169999999999996</v>
      </c>
      <c r="R59" s="8">
        <v>4.7480000000000002</v>
      </c>
      <c r="S59" s="8">
        <v>0.93500000000000005</v>
      </c>
      <c r="T59" s="81">
        <v>2.133</v>
      </c>
      <c r="U59" s="2"/>
      <c r="V59" s="2"/>
    </row>
    <row r="60" spans="1:22" x14ac:dyDescent="0.3">
      <c r="A60" s="93">
        <v>0</v>
      </c>
      <c r="B60" s="73">
        <v>0.91220000000000001</v>
      </c>
      <c r="C60" s="74">
        <v>0.64810000000000001</v>
      </c>
      <c r="D60" s="74">
        <v>0.8639</v>
      </c>
      <c r="E60" s="74">
        <v>0.61719999999999997</v>
      </c>
      <c r="F60" s="74">
        <v>3.6709999999999998</v>
      </c>
      <c r="G60" s="74">
        <v>-0.53059999999999996</v>
      </c>
      <c r="H60" s="74">
        <v>-0.79</v>
      </c>
      <c r="I60" s="74">
        <v>9.9959999999999993E-2</v>
      </c>
      <c r="J60" s="74">
        <v>-1.8149999999999999</v>
      </c>
      <c r="K60" s="74">
        <v>1.861</v>
      </c>
      <c r="L60" s="74">
        <v>2.3170000000000002</v>
      </c>
      <c r="M60" s="74">
        <v>1.2090000000000001</v>
      </c>
      <c r="N60" s="74">
        <v>3.5990000000000002</v>
      </c>
      <c r="O60" s="75">
        <v>-0.3972</v>
      </c>
      <c r="P60" s="80">
        <v>3.8069999999999999</v>
      </c>
      <c r="Q60" s="8">
        <v>0.90959999999999996</v>
      </c>
      <c r="R60" s="8">
        <v>2.4510000000000001</v>
      </c>
      <c r="S60" s="8">
        <v>-6.6659999999999997E-2</v>
      </c>
      <c r="T60" s="81">
        <v>0.19070000000000001</v>
      </c>
      <c r="U60" s="2"/>
      <c r="V60" s="2"/>
    </row>
    <row r="61" spans="1:22" x14ac:dyDescent="0.3">
      <c r="A61" s="93">
        <v>-10</v>
      </c>
      <c r="B61" s="73">
        <v>-6.2210000000000001</v>
      </c>
      <c r="C61" s="74">
        <v>-2.64</v>
      </c>
      <c r="D61" s="74">
        <v>-4.8869999999999996</v>
      </c>
      <c r="E61" s="74">
        <v>-1.804</v>
      </c>
      <c r="F61" s="74">
        <v>-12.15</v>
      </c>
      <c r="G61" s="74">
        <v>-3.9340000000000002</v>
      </c>
      <c r="H61" s="74">
        <v>-3.53</v>
      </c>
      <c r="I61" s="74">
        <v>-4.2469999999999999</v>
      </c>
      <c r="J61" s="74">
        <v>-19.239999999999998</v>
      </c>
      <c r="K61" s="74">
        <v>-5.4530000000000003</v>
      </c>
      <c r="L61" s="74">
        <v>-2.5009999999999999</v>
      </c>
      <c r="M61" s="74">
        <v>-3.423</v>
      </c>
      <c r="N61" s="74">
        <v>0.79649999999999999</v>
      </c>
      <c r="O61" s="75">
        <v>-4.1100000000000003</v>
      </c>
      <c r="P61" s="80">
        <v>-0.22459999999999999</v>
      </c>
      <c r="Q61" s="8">
        <v>-2.9670000000000001</v>
      </c>
      <c r="R61" s="8">
        <v>-0.1741</v>
      </c>
      <c r="S61" s="8">
        <v>-1.1040000000000001</v>
      </c>
      <c r="T61" s="81">
        <v>-1.52</v>
      </c>
      <c r="U61" s="2"/>
      <c r="V61" s="2"/>
    </row>
    <row r="62" spans="1:22" x14ac:dyDescent="0.3">
      <c r="A62" s="93">
        <v>-20</v>
      </c>
      <c r="B62" s="73">
        <v>-13.77</v>
      </c>
      <c r="C62" s="74">
        <v>-6.0259999999999998</v>
      </c>
      <c r="D62" s="74">
        <v>-11.07</v>
      </c>
      <c r="E62" s="74">
        <v>-5.4080000000000004</v>
      </c>
      <c r="F62" s="74">
        <v>-29.82</v>
      </c>
      <c r="G62" s="74">
        <v>-8.1790000000000003</v>
      </c>
      <c r="H62" s="74">
        <v>-6.59</v>
      </c>
      <c r="I62" s="74">
        <v>-9.0679999999999996</v>
      </c>
      <c r="J62" s="74">
        <v>-34.97</v>
      </c>
      <c r="K62" s="74">
        <v>-17.88</v>
      </c>
      <c r="L62" s="74">
        <v>-7.66</v>
      </c>
      <c r="M62" s="74">
        <v>-8.3650000000000002</v>
      </c>
      <c r="N62" s="74">
        <v>-2.2879999999999998</v>
      </c>
      <c r="O62" s="75">
        <v>-7.7649999999999997</v>
      </c>
      <c r="P62" s="80">
        <v>-4.9690000000000003</v>
      </c>
      <c r="Q62" s="8">
        <v>-7.2850000000000001</v>
      </c>
      <c r="R62" s="8">
        <v>-2.3479999999999999</v>
      </c>
      <c r="S62" s="8">
        <v>-2.3319999999999999</v>
      </c>
      <c r="T62" s="81">
        <v>-3.2040000000000002</v>
      </c>
      <c r="U62" s="2"/>
      <c r="V62" s="2"/>
    </row>
    <row r="63" spans="1:22" x14ac:dyDescent="0.3">
      <c r="A63" s="93">
        <v>-30</v>
      </c>
      <c r="B63" s="73">
        <v>-22.07</v>
      </c>
      <c r="C63" s="74">
        <v>-9.9740000000000002</v>
      </c>
      <c r="D63" s="74">
        <v>-17.850000000000001</v>
      </c>
      <c r="E63" s="74">
        <v>-8.6280000000000001</v>
      </c>
      <c r="F63" s="74">
        <v>-51.12</v>
      </c>
      <c r="G63" s="74">
        <v>-12.61</v>
      </c>
      <c r="H63" s="74">
        <v>-10.220000000000001</v>
      </c>
      <c r="I63" s="74">
        <v>-13.65</v>
      </c>
      <c r="J63" s="74">
        <v>-54.96</v>
      </c>
      <c r="K63" s="74">
        <v>-27.07</v>
      </c>
      <c r="L63" s="74">
        <v>-12.95</v>
      </c>
      <c r="M63" s="74">
        <v>-13.39</v>
      </c>
      <c r="N63" s="74">
        <v>-5.5759999999999996</v>
      </c>
      <c r="O63" s="75">
        <v>-16.63</v>
      </c>
      <c r="P63" s="80">
        <v>-9.9260000000000002</v>
      </c>
      <c r="Q63" s="8">
        <v>-12.24</v>
      </c>
      <c r="R63" s="8">
        <v>-5.2750000000000004</v>
      </c>
      <c r="S63" s="8">
        <v>-3.4140000000000001</v>
      </c>
      <c r="T63" s="81">
        <v>-4.9359999999999999</v>
      </c>
      <c r="U63" s="2"/>
      <c r="V63" s="2"/>
    </row>
    <row r="64" spans="1:22" x14ac:dyDescent="0.3">
      <c r="A64" s="93">
        <v>-40</v>
      </c>
      <c r="B64" s="73">
        <v>-30.58</v>
      </c>
      <c r="C64" s="74">
        <v>-14.49</v>
      </c>
      <c r="D64" s="74">
        <v>-23.09</v>
      </c>
      <c r="E64" s="74">
        <v>-11.16</v>
      </c>
      <c r="F64" s="74">
        <v>-72.88</v>
      </c>
      <c r="G64" s="74">
        <v>-18.059999999999999</v>
      </c>
      <c r="H64" s="74">
        <v>-13.5</v>
      </c>
      <c r="I64" s="74">
        <v>-20.86</v>
      </c>
      <c r="J64" s="74">
        <v>-72.72</v>
      </c>
      <c r="K64" s="74">
        <v>-46.89</v>
      </c>
      <c r="L64" s="74">
        <v>-18.600000000000001</v>
      </c>
      <c r="M64" s="74">
        <v>-18.75</v>
      </c>
      <c r="N64" s="74">
        <v>-9.5250000000000004</v>
      </c>
      <c r="O64" s="75">
        <v>-17.87</v>
      </c>
      <c r="P64" s="80">
        <v>-15.22</v>
      </c>
      <c r="Q64" s="8">
        <v>-16.27</v>
      </c>
      <c r="R64" s="8">
        <v>-9.2460000000000004</v>
      </c>
      <c r="S64" s="8">
        <v>-4.327</v>
      </c>
      <c r="T64" s="81">
        <v>-6.4960000000000004</v>
      </c>
      <c r="U64" s="2"/>
      <c r="V64" s="2"/>
    </row>
    <row r="65" spans="1:22" x14ac:dyDescent="0.3">
      <c r="A65" s="93">
        <v>-50</v>
      </c>
      <c r="B65" s="73">
        <v>-39.04</v>
      </c>
      <c r="C65" s="74">
        <v>-19.329999999999998</v>
      </c>
      <c r="D65" s="74">
        <v>-33.15</v>
      </c>
      <c r="E65" s="74">
        <v>-15.36</v>
      </c>
      <c r="F65" s="74">
        <v>-87.05</v>
      </c>
      <c r="G65" s="74">
        <v>-24.74</v>
      </c>
      <c r="H65" s="74">
        <v>-18.97</v>
      </c>
      <c r="I65" s="74">
        <v>-25.1</v>
      </c>
      <c r="J65" s="74">
        <v>-96.98</v>
      </c>
      <c r="K65" s="74">
        <v>-54.79</v>
      </c>
      <c r="L65" s="74">
        <v>-24.28</v>
      </c>
      <c r="M65" s="74">
        <v>-24.27</v>
      </c>
      <c r="N65" s="74">
        <v>-13.51</v>
      </c>
      <c r="O65" s="75">
        <v>-24.65</v>
      </c>
      <c r="P65" s="80">
        <v>-21.68</v>
      </c>
      <c r="Q65" s="8">
        <v>-21.86</v>
      </c>
      <c r="R65" s="8">
        <v>-10.15</v>
      </c>
      <c r="S65" s="8">
        <v>-4.2389999999999999</v>
      </c>
      <c r="T65" s="81">
        <v>-8.0990000000000002</v>
      </c>
      <c r="U65" s="2"/>
      <c r="V65" s="2"/>
    </row>
    <row r="66" spans="1:22" x14ac:dyDescent="0.3">
      <c r="A66" s="93">
        <v>-60</v>
      </c>
      <c r="B66" s="73">
        <v>-49</v>
      </c>
      <c r="C66" s="74">
        <v>-24.21</v>
      </c>
      <c r="D66" s="74">
        <v>-45.34</v>
      </c>
      <c r="E66" s="74">
        <v>-18.96</v>
      </c>
      <c r="F66" s="74">
        <v>-117.3</v>
      </c>
      <c r="G66" s="74">
        <v>-31.98</v>
      </c>
      <c r="H66" s="74">
        <v>-24.86</v>
      </c>
      <c r="I66" s="74">
        <v>-33.01</v>
      </c>
      <c r="J66" s="74">
        <v>-140.1</v>
      </c>
      <c r="K66" s="74">
        <v>-75.52</v>
      </c>
      <c r="L66" s="74">
        <v>-30.48</v>
      </c>
      <c r="M66" s="74">
        <v>-30.84</v>
      </c>
      <c r="N66" s="74">
        <v>-18.510000000000002</v>
      </c>
      <c r="O66" s="75">
        <v>-34.630000000000003</v>
      </c>
      <c r="P66" s="80">
        <v>-27.58</v>
      </c>
      <c r="Q66" s="8">
        <v>-27.67</v>
      </c>
      <c r="R66" s="8">
        <v>-12.4</v>
      </c>
      <c r="S66" s="8">
        <v>-3.84</v>
      </c>
      <c r="T66" s="81">
        <v>-9.9589999999999996</v>
      </c>
      <c r="U66" s="2"/>
      <c r="V66" s="2"/>
    </row>
    <row r="67" spans="1:22" x14ac:dyDescent="0.3">
      <c r="A67" s="93">
        <v>-70</v>
      </c>
      <c r="B67" s="73">
        <v>-57.9</v>
      </c>
      <c r="C67" s="74">
        <v>-29.19</v>
      </c>
      <c r="D67" s="74">
        <v>-49.93</v>
      </c>
      <c r="E67" s="74">
        <v>-25.16</v>
      </c>
      <c r="F67" s="74">
        <v>-139</v>
      </c>
      <c r="G67" s="74">
        <v>-40.39</v>
      </c>
      <c r="H67" s="74">
        <v>-31.54</v>
      </c>
      <c r="I67" s="74">
        <v>-44.16</v>
      </c>
      <c r="J67" s="74">
        <v>-157.1</v>
      </c>
      <c r="K67" s="74">
        <v>-88.88</v>
      </c>
      <c r="L67" s="74">
        <v>-37.92</v>
      </c>
      <c r="M67" s="74">
        <v>-38.26</v>
      </c>
      <c r="N67" s="74">
        <v>-23.13</v>
      </c>
      <c r="O67" s="75">
        <v>-33.270000000000003</v>
      </c>
      <c r="P67" s="80">
        <v>-35.54</v>
      </c>
      <c r="Q67" s="8">
        <v>-33.21</v>
      </c>
      <c r="R67" s="8">
        <v>-13.87</v>
      </c>
      <c r="S67" s="8">
        <v>-6.3390000000000004</v>
      </c>
      <c r="T67" s="81">
        <v>-11.72</v>
      </c>
      <c r="U67" s="2"/>
      <c r="V67" s="2"/>
    </row>
    <row r="68" spans="1:22" x14ac:dyDescent="0.3">
      <c r="A68" s="93">
        <v>-80</v>
      </c>
      <c r="B68" s="73">
        <v>-69.37</v>
      </c>
      <c r="C68" s="74">
        <v>-34.619999999999997</v>
      </c>
      <c r="D68" s="74">
        <v>-57.12</v>
      </c>
      <c r="E68" s="74">
        <v>-30.7</v>
      </c>
      <c r="F68" s="74">
        <v>-162.4</v>
      </c>
      <c r="G68" s="74">
        <v>-50.15</v>
      </c>
      <c r="H68" s="74">
        <v>-38.1</v>
      </c>
      <c r="I68" s="74">
        <v>-62.6</v>
      </c>
      <c r="J68" s="74">
        <v>-166.4</v>
      </c>
      <c r="K68" s="74">
        <v>-111</v>
      </c>
      <c r="L68" s="74">
        <v>-44.45</v>
      </c>
      <c r="M68" s="74">
        <v>-45.17</v>
      </c>
      <c r="N68" s="74">
        <v>-28.69</v>
      </c>
      <c r="O68" s="75">
        <v>-42.41</v>
      </c>
      <c r="P68" s="80">
        <v>-43.19</v>
      </c>
      <c r="Q68" s="8">
        <v>-39.840000000000003</v>
      </c>
      <c r="R68" s="8">
        <v>-17.05</v>
      </c>
      <c r="S68" s="8">
        <v>-7.1779999999999999</v>
      </c>
      <c r="T68" s="81">
        <v>-13.89</v>
      </c>
      <c r="U68" s="2"/>
      <c r="V68" s="2"/>
    </row>
    <row r="69" spans="1:22" x14ac:dyDescent="0.3">
      <c r="A69" s="93">
        <v>-90</v>
      </c>
      <c r="B69" s="73">
        <v>-79.19</v>
      </c>
      <c r="C69" s="74">
        <v>-40.71</v>
      </c>
      <c r="D69" s="74">
        <v>-87.59</v>
      </c>
      <c r="E69" s="74">
        <v>-34.93</v>
      </c>
      <c r="F69" s="74">
        <v>-189.5</v>
      </c>
      <c r="G69" s="74">
        <v>-58.57</v>
      </c>
      <c r="H69" s="74">
        <v>-44.98</v>
      </c>
      <c r="I69" s="74">
        <v>-60.96</v>
      </c>
      <c r="J69" s="74">
        <v>-185.8</v>
      </c>
      <c r="K69" s="74">
        <v>-115.1</v>
      </c>
      <c r="L69" s="74">
        <v>-52.12</v>
      </c>
      <c r="M69" s="74">
        <v>-53.99</v>
      </c>
      <c r="N69" s="74">
        <v>-36.93</v>
      </c>
      <c r="O69" s="75">
        <v>-60.02</v>
      </c>
      <c r="P69" s="80">
        <v>-51.5</v>
      </c>
      <c r="Q69" s="8">
        <v>-47.91</v>
      </c>
      <c r="R69" s="8">
        <v>-25.3</v>
      </c>
      <c r="S69" s="8">
        <v>-8.9220000000000006</v>
      </c>
      <c r="T69" s="81">
        <v>-16.600000000000001</v>
      </c>
      <c r="U69" s="2"/>
      <c r="V69" s="2"/>
    </row>
    <row r="70" spans="1:22" ht="15" thickBot="1" x14ac:dyDescent="0.35">
      <c r="A70" s="94">
        <v>-100</v>
      </c>
      <c r="B70" s="76">
        <v>-89.88</v>
      </c>
      <c r="C70" s="77">
        <v>-45.74</v>
      </c>
      <c r="D70" s="77">
        <v>-100.5</v>
      </c>
      <c r="E70" s="77">
        <v>-44.79</v>
      </c>
      <c r="F70" s="77">
        <v>-225.2</v>
      </c>
      <c r="G70" s="77">
        <v>-68.87</v>
      </c>
      <c r="H70" s="77">
        <v>-54.03</v>
      </c>
      <c r="I70" s="77">
        <v>-73.09</v>
      </c>
      <c r="J70" s="77">
        <v>-230.4</v>
      </c>
      <c r="K70" s="77">
        <v>-137</v>
      </c>
      <c r="L70" s="77">
        <v>-60.42</v>
      </c>
      <c r="M70" s="77">
        <v>-62.88</v>
      </c>
      <c r="N70" s="77">
        <v>-46.27</v>
      </c>
      <c r="O70" s="78">
        <v>-45.33</v>
      </c>
      <c r="P70" s="82">
        <v>-61.5</v>
      </c>
      <c r="Q70" s="25">
        <v>-53.84</v>
      </c>
      <c r="R70" s="25">
        <v>-30.26</v>
      </c>
      <c r="S70" s="25">
        <v>-31.45</v>
      </c>
      <c r="T70" s="83">
        <v>-19.38</v>
      </c>
      <c r="U70" s="2"/>
      <c r="V70" s="2"/>
    </row>
    <row r="71" spans="1:22" ht="15" thickBot="1" x14ac:dyDescent="0.35">
      <c r="A71" s="95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ht="15" thickBot="1" x14ac:dyDescent="0.35">
      <c r="A72" s="31"/>
      <c r="B72" s="199" t="s">
        <v>112</v>
      </c>
      <c r="C72" s="212"/>
      <c r="D72" s="212"/>
      <c r="E72" s="212"/>
      <c r="F72" s="212"/>
      <c r="G72" s="212"/>
      <c r="H72" s="212"/>
      <c r="I72" s="212"/>
      <c r="J72" s="212"/>
      <c r="K72" s="212"/>
      <c r="L72" s="212"/>
      <c r="M72" s="212"/>
      <c r="N72" s="212"/>
      <c r="O72" s="212"/>
      <c r="P72" s="212"/>
      <c r="Q72" s="212"/>
      <c r="R72" s="200"/>
      <c r="S72" s="2"/>
      <c r="T72" s="2"/>
      <c r="U72" s="2"/>
      <c r="V72" s="2"/>
    </row>
    <row r="73" spans="1:22" ht="15" thickBot="1" x14ac:dyDescent="0.35">
      <c r="A73" s="1" t="s">
        <v>86</v>
      </c>
      <c r="B73" s="199" t="s">
        <v>98</v>
      </c>
      <c r="C73" s="212"/>
      <c r="D73" s="212"/>
      <c r="E73" s="212"/>
      <c r="F73" s="212"/>
      <c r="G73" s="212"/>
      <c r="H73" s="212"/>
      <c r="I73" s="212"/>
      <c r="J73" s="212"/>
      <c r="K73" s="212"/>
      <c r="L73" s="212"/>
      <c r="M73" s="212"/>
      <c r="N73" s="200"/>
      <c r="O73" s="199" t="s">
        <v>95</v>
      </c>
      <c r="P73" s="212"/>
      <c r="Q73" s="212"/>
      <c r="R73" s="200"/>
      <c r="S73" s="2"/>
      <c r="T73" s="2"/>
      <c r="U73" s="2"/>
      <c r="V73" s="2"/>
    </row>
    <row r="74" spans="1:22" x14ac:dyDescent="0.3">
      <c r="A74" s="93">
        <v>100</v>
      </c>
      <c r="B74" s="73">
        <v>43.44</v>
      </c>
      <c r="C74" s="74">
        <v>211</v>
      </c>
      <c r="D74" s="74">
        <v>10.59</v>
      </c>
      <c r="E74" s="74">
        <v>27.84</v>
      </c>
      <c r="F74" s="74">
        <v>83.75</v>
      </c>
      <c r="G74" s="74">
        <v>26.08</v>
      </c>
      <c r="H74" s="74">
        <v>45.27</v>
      </c>
      <c r="I74" s="74">
        <v>15.39</v>
      </c>
      <c r="J74" s="74">
        <v>20.6</v>
      </c>
      <c r="K74" s="74">
        <v>37.83</v>
      </c>
      <c r="L74" s="74">
        <v>37.820411682128899</v>
      </c>
      <c r="M74" s="74">
        <v>7.0069999999999997</v>
      </c>
      <c r="N74" s="75">
        <v>47.629402160644503</v>
      </c>
      <c r="O74" s="80">
        <v>46.43</v>
      </c>
      <c r="P74" s="8">
        <v>10.81</v>
      </c>
      <c r="Q74" s="8">
        <v>44.67</v>
      </c>
      <c r="R74" s="81">
        <v>44.922061920166001</v>
      </c>
      <c r="S74" s="2"/>
      <c r="T74" s="2"/>
      <c r="U74" s="2"/>
      <c r="V74" s="2"/>
    </row>
    <row r="75" spans="1:22" x14ac:dyDescent="0.3">
      <c r="A75" s="93">
        <v>90</v>
      </c>
      <c r="B75" s="73">
        <v>31.77</v>
      </c>
      <c r="C75" s="74">
        <v>221</v>
      </c>
      <c r="D75" s="74">
        <v>9.3699999999999992</v>
      </c>
      <c r="E75" s="74">
        <v>27.61</v>
      </c>
      <c r="F75" s="74">
        <v>73.53</v>
      </c>
      <c r="G75" s="74">
        <v>23.61</v>
      </c>
      <c r="H75" s="74">
        <v>40.51</v>
      </c>
      <c r="I75" s="74">
        <v>16.809999999999999</v>
      </c>
      <c r="J75" s="74">
        <v>19.510000000000002</v>
      </c>
      <c r="K75" s="74">
        <v>32.020000000000003</v>
      </c>
      <c r="L75" s="74">
        <v>34.641582489013601</v>
      </c>
      <c r="M75" s="74">
        <v>6.0229999999999997</v>
      </c>
      <c r="N75" s="75">
        <v>56.642417907714801</v>
      </c>
      <c r="O75" s="80">
        <v>32.64</v>
      </c>
      <c r="P75" s="8">
        <v>9.1769999999999996</v>
      </c>
      <c r="Q75" s="8">
        <v>38.56</v>
      </c>
      <c r="R75" s="81">
        <v>37.726810455322202</v>
      </c>
      <c r="S75" s="2"/>
      <c r="T75" s="2"/>
      <c r="U75" s="2"/>
      <c r="V75" s="2"/>
    </row>
    <row r="76" spans="1:22" x14ac:dyDescent="0.3">
      <c r="A76" s="93">
        <v>80</v>
      </c>
      <c r="B76" s="73">
        <v>40.47</v>
      </c>
      <c r="C76" s="74">
        <v>223.9</v>
      </c>
      <c r="D76" s="74">
        <v>7.3259999999999996</v>
      </c>
      <c r="E76" s="74">
        <v>24.53</v>
      </c>
      <c r="F76" s="74">
        <v>56.4</v>
      </c>
      <c r="G76" s="74">
        <v>21.45</v>
      </c>
      <c r="H76" s="74">
        <v>36.46</v>
      </c>
      <c r="I76" s="74">
        <v>13.92</v>
      </c>
      <c r="J76" s="74">
        <v>18.14</v>
      </c>
      <c r="K76" s="74">
        <v>30.31</v>
      </c>
      <c r="L76" s="74">
        <v>31.927080154418899</v>
      </c>
      <c r="M76" s="74">
        <v>5.3369999999999997</v>
      </c>
      <c r="N76" s="75">
        <v>49.773464202880803</v>
      </c>
      <c r="O76" s="80">
        <v>28.04</v>
      </c>
      <c r="P76" s="8">
        <v>8.5549999999999997</v>
      </c>
      <c r="Q76" s="8">
        <v>37.04</v>
      </c>
      <c r="R76" s="81">
        <v>32.166709899902301</v>
      </c>
      <c r="S76" s="2"/>
      <c r="T76" s="2"/>
      <c r="U76" s="2"/>
      <c r="V76" s="2"/>
    </row>
    <row r="77" spans="1:22" x14ac:dyDescent="0.3">
      <c r="A77" s="93">
        <v>70</v>
      </c>
      <c r="B77" s="73">
        <v>26.17</v>
      </c>
      <c r="C77" s="74">
        <v>180.7</v>
      </c>
      <c r="D77" s="74">
        <v>6.6</v>
      </c>
      <c r="E77" s="74">
        <v>23.83</v>
      </c>
      <c r="F77" s="74">
        <v>49.39</v>
      </c>
      <c r="G77" s="74">
        <v>20.57</v>
      </c>
      <c r="H77" s="74">
        <v>31.97</v>
      </c>
      <c r="I77" s="74">
        <v>12.34</v>
      </c>
      <c r="J77" s="74">
        <v>14.32</v>
      </c>
      <c r="K77" s="74">
        <v>23.25</v>
      </c>
      <c r="L77" s="74">
        <v>28.0723667144775</v>
      </c>
      <c r="M77" s="74">
        <v>4.9329999999999998</v>
      </c>
      <c r="N77" s="75">
        <v>34.474040985107401</v>
      </c>
      <c r="O77" s="80">
        <v>27.04</v>
      </c>
      <c r="P77" s="8">
        <v>6.9050000000000002</v>
      </c>
      <c r="Q77" s="8">
        <v>26.87</v>
      </c>
      <c r="R77" s="81">
        <v>27.8601875305175</v>
      </c>
      <c r="S77" s="2"/>
      <c r="T77" s="2"/>
      <c r="U77" s="2"/>
      <c r="V77" s="2"/>
    </row>
    <row r="78" spans="1:22" x14ac:dyDescent="0.3">
      <c r="A78" s="93">
        <v>60</v>
      </c>
      <c r="B78" s="73">
        <v>21.52</v>
      </c>
      <c r="C78" s="74">
        <v>154.69999999999999</v>
      </c>
      <c r="D78" s="74">
        <v>5.3209999999999997</v>
      </c>
      <c r="E78" s="74">
        <v>20.62</v>
      </c>
      <c r="F78" s="74">
        <v>35.4</v>
      </c>
      <c r="G78" s="74">
        <v>16.84</v>
      </c>
      <c r="H78" s="74">
        <v>27.97</v>
      </c>
      <c r="I78" s="74">
        <v>10.78</v>
      </c>
      <c r="J78" s="74">
        <v>12</v>
      </c>
      <c r="K78" s="74">
        <v>20.79</v>
      </c>
      <c r="L78" s="74">
        <v>24.383230209350501</v>
      </c>
      <c r="M78" s="74">
        <v>4.0609999999999999</v>
      </c>
      <c r="N78" s="75">
        <v>22.398576736450099</v>
      </c>
      <c r="O78" s="80">
        <v>21.14</v>
      </c>
      <c r="P78" s="8">
        <v>6.048</v>
      </c>
      <c r="Q78" s="8">
        <v>25.64</v>
      </c>
      <c r="R78" s="81">
        <v>23.584493637084901</v>
      </c>
      <c r="S78" s="2"/>
      <c r="T78" s="2"/>
      <c r="U78" s="2"/>
      <c r="V78" s="2"/>
    </row>
    <row r="79" spans="1:22" x14ac:dyDescent="0.3">
      <c r="A79" s="93">
        <v>50</v>
      </c>
      <c r="B79" s="73">
        <v>12.47</v>
      </c>
      <c r="C79" s="74">
        <v>113.8</v>
      </c>
      <c r="D79" s="74">
        <v>4.8579999999999997</v>
      </c>
      <c r="E79" s="74">
        <v>17.23</v>
      </c>
      <c r="F79" s="74">
        <v>26.82</v>
      </c>
      <c r="G79" s="74">
        <v>13.26</v>
      </c>
      <c r="H79" s="74">
        <v>20.57</v>
      </c>
      <c r="I79" s="74">
        <v>9.5269999999999992</v>
      </c>
      <c r="J79" s="74">
        <v>9.4870000000000001</v>
      </c>
      <c r="K79" s="74">
        <v>17.190000000000001</v>
      </c>
      <c r="L79" s="74">
        <v>21.380083084106399</v>
      </c>
      <c r="M79" s="74">
        <v>3.3090000000000002</v>
      </c>
      <c r="N79" s="75">
        <v>22.531785964965799</v>
      </c>
      <c r="O79" s="80">
        <v>13.13</v>
      </c>
      <c r="P79" s="8">
        <v>4.5199999999999996</v>
      </c>
      <c r="Q79" s="8">
        <v>21.74</v>
      </c>
      <c r="R79" s="81">
        <v>19.7668132781982</v>
      </c>
      <c r="S79" s="2"/>
      <c r="T79" s="2"/>
      <c r="U79" s="2"/>
      <c r="V79" s="2"/>
    </row>
    <row r="80" spans="1:22" x14ac:dyDescent="0.3">
      <c r="A80" s="93">
        <v>40</v>
      </c>
      <c r="B80" s="73">
        <v>10.35</v>
      </c>
      <c r="C80" s="74">
        <v>90.68</v>
      </c>
      <c r="D80" s="74">
        <v>3.7120000000000002</v>
      </c>
      <c r="E80" s="74">
        <v>15.64</v>
      </c>
      <c r="F80" s="74">
        <v>20.09</v>
      </c>
      <c r="G80" s="74">
        <v>11.22</v>
      </c>
      <c r="H80" s="74">
        <v>19.98</v>
      </c>
      <c r="I80" s="74">
        <v>7.6219999999999999</v>
      </c>
      <c r="J80" s="74">
        <v>8.3279999999999994</v>
      </c>
      <c r="K80" s="74">
        <v>13.95</v>
      </c>
      <c r="L80" s="74">
        <v>17.663524627685501</v>
      </c>
      <c r="M80" s="74">
        <v>2.488</v>
      </c>
      <c r="N80" s="75">
        <v>15.728126525878899</v>
      </c>
      <c r="O80" s="80">
        <v>10.050000000000001</v>
      </c>
      <c r="P80" s="8">
        <v>3.56</v>
      </c>
      <c r="Q80" s="8">
        <v>20.53</v>
      </c>
      <c r="R80" s="81">
        <v>14.667269706726</v>
      </c>
      <c r="S80" s="2"/>
      <c r="T80" s="2"/>
      <c r="U80" s="2"/>
      <c r="V80" s="2"/>
    </row>
    <row r="81" spans="1:22" x14ac:dyDescent="0.3">
      <c r="A81" s="93">
        <v>30</v>
      </c>
      <c r="B81" s="73">
        <v>6.8259999999999996</v>
      </c>
      <c r="C81" s="74">
        <v>65.98</v>
      </c>
      <c r="D81" s="74">
        <v>3.214</v>
      </c>
      <c r="E81" s="74">
        <v>12.72</v>
      </c>
      <c r="F81" s="74">
        <v>14.52</v>
      </c>
      <c r="G81" s="74">
        <v>8.2840000000000007</v>
      </c>
      <c r="H81" s="74">
        <v>14.64</v>
      </c>
      <c r="I81" s="74">
        <v>5.3090000000000002</v>
      </c>
      <c r="J81" s="74">
        <v>6.3559999999999999</v>
      </c>
      <c r="K81" s="74">
        <v>10.47</v>
      </c>
      <c r="L81" s="74">
        <v>13.9926242828369</v>
      </c>
      <c r="M81" s="74">
        <v>1.847</v>
      </c>
      <c r="N81" s="75">
        <v>13.6414489746093</v>
      </c>
      <c r="O81" s="80">
        <v>8.9570000000000007</v>
      </c>
      <c r="P81" s="8">
        <v>2.415</v>
      </c>
      <c r="Q81" s="8">
        <v>15.17</v>
      </c>
      <c r="R81" s="81">
        <v>12.133440971374499</v>
      </c>
      <c r="S81" s="2"/>
      <c r="T81" s="2"/>
      <c r="U81" s="2"/>
      <c r="V81" s="2"/>
    </row>
    <row r="82" spans="1:22" x14ac:dyDescent="0.3">
      <c r="A82" s="93">
        <v>20</v>
      </c>
      <c r="B82" s="73">
        <v>4.7679999999999998</v>
      </c>
      <c r="C82" s="74">
        <v>38.35</v>
      </c>
      <c r="D82" s="74">
        <v>1.948</v>
      </c>
      <c r="E82" s="74">
        <v>9.1460000000000008</v>
      </c>
      <c r="F82" s="74">
        <v>9.7949999999999999</v>
      </c>
      <c r="G82" s="74">
        <v>6.4539999999999997</v>
      </c>
      <c r="H82" s="74">
        <v>9.8879999999999999</v>
      </c>
      <c r="I82" s="74">
        <v>2.601</v>
      </c>
      <c r="J82" s="74">
        <v>4.33</v>
      </c>
      <c r="K82" s="74">
        <v>7.2679999999999998</v>
      </c>
      <c r="L82" s="74">
        <v>10.2217483520507</v>
      </c>
      <c r="M82" s="74">
        <v>1.119</v>
      </c>
      <c r="N82" s="75">
        <v>8.8217353820800692</v>
      </c>
      <c r="O82" s="80">
        <v>5.03</v>
      </c>
      <c r="P82" s="8">
        <v>1.6830000000000001</v>
      </c>
      <c r="Q82" s="8">
        <v>10.43</v>
      </c>
      <c r="R82" s="81">
        <v>8.6964530944824201</v>
      </c>
      <c r="S82" s="2"/>
      <c r="T82" s="2"/>
      <c r="U82" s="2"/>
      <c r="V82" s="2"/>
    </row>
    <row r="83" spans="1:22" x14ac:dyDescent="0.3">
      <c r="A83" s="93">
        <v>10</v>
      </c>
      <c r="B83" s="73">
        <v>1.7230000000000001</v>
      </c>
      <c r="C83" s="74">
        <v>6.4450000000000003</v>
      </c>
      <c r="D83" s="74">
        <v>0.82740000000000002</v>
      </c>
      <c r="E83" s="74">
        <v>4.88</v>
      </c>
      <c r="F83" s="74">
        <v>5.0490000000000004</v>
      </c>
      <c r="G83" s="74">
        <v>4.2889999999999997</v>
      </c>
      <c r="H83" s="74">
        <v>6.5439999999999996</v>
      </c>
      <c r="I83" s="74">
        <v>-0.27960000000000002</v>
      </c>
      <c r="J83" s="74">
        <v>2.2559999999999998</v>
      </c>
      <c r="K83" s="74">
        <v>3.387</v>
      </c>
      <c r="L83" s="74">
        <v>5.9196362495422301</v>
      </c>
      <c r="M83" s="74">
        <v>0.37930000000000003</v>
      </c>
      <c r="N83" s="75">
        <v>3.29338479042053</v>
      </c>
      <c r="O83" s="80">
        <v>2.6589999999999998</v>
      </c>
      <c r="P83" s="8">
        <v>0.73819999999999997</v>
      </c>
      <c r="Q83" s="8">
        <v>4.681</v>
      </c>
      <c r="R83" s="81">
        <v>5.6944804191589302</v>
      </c>
      <c r="S83" s="2"/>
      <c r="T83" s="2"/>
      <c r="U83" s="2"/>
      <c r="V83" s="2"/>
    </row>
    <row r="84" spans="1:22" x14ac:dyDescent="0.3">
      <c r="A84" s="93">
        <v>0</v>
      </c>
      <c r="B84" s="73">
        <v>-1.1559999999999999</v>
      </c>
      <c r="C84" s="74">
        <v>-17.18</v>
      </c>
      <c r="D84" s="74">
        <v>-0.4642</v>
      </c>
      <c r="E84" s="74">
        <v>0.14249999999999999</v>
      </c>
      <c r="F84" s="74">
        <v>0.45600000000000002</v>
      </c>
      <c r="G84" s="74">
        <v>1.94</v>
      </c>
      <c r="H84" s="74">
        <v>1.111</v>
      </c>
      <c r="I84" s="74">
        <v>-3.3069999999999999</v>
      </c>
      <c r="J84" s="74">
        <v>0.2697</v>
      </c>
      <c r="K84" s="74">
        <v>0.1802</v>
      </c>
      <c r="L84" s="74">
        <v>1.38109755516052</v>
      </c>
      <c r="M84" s="74">
        <v>-0.34660000000000002</v>
      </c>
      <c r="N84" s="75">
        <v>-0.85499477386474598</v>
      </c>
      <c r="O84" s="80">
        <v>-7.0370000000000002E-2</v>
      </c>
      <c r="P84" s="8">
        <v>-9.3590000000000007E-2</v>
      </c>
      <c r="Q84" s="8">
        <v>2.0720000000000001</v>
      </c>
      <c r="R84" s="81">
        <v>3.0978760719299299</v>
      </c>
      <c r="S84" s="2"/>
      <c r="T84" s="2"/>
      <c r="U84" s="2"/>
      <c r="V84" s="2"/>
    </row>
    <row r="85" spans="1:22" x14ac:dyDescent="0.3">
      <c r="A85" s="93">
        <v>-10</v>
      </c>
      <c r="B85" s="73">
        <v>-4.6909999999999998</v>
      </c>
      <c r="C85" s="74">
        <v>-39.020000000000003</v>
      </c>
      <c r="D85" s="74">
        <v>-2.16</v>
      </c>
      <c r="E85" s="74">
        <v>-5.1079999999999997</v>
      </c>
      <c r="F85" s="74">
        <v>-4.3940000000000001</v>
      </c>
      <c r="G85" s="74">
        <v>-1.171</v>
      </c>
      <c r="H85" s="74">
        <v>-4.2</v>
      </c>
      <c r="I85" s="74">
        <v>-6.9050000000000002</v>
      </c>
      <c r="J85" s="74">
        <v>-1.95</v>
      </c>
      <c r="K85" s="74">
        <v>-3.5990000000000002</v>
      </c>
      <c r="L85" s="74">
        <v>-3.5324819087982098</v>
      </c>
      <c r="M85" s="74">
        <v>-1.0629999999999999</v>
      </c>
      <c r="N85" s="75">
        <v>-5.9071283340454102</v>
      </c>
      <c r="O85" s="80">
        <v>-2.1440000000000001</v>
      </c>
      <c r="P85" s="8">
        <v>-0.93959999999999999</v>
      </c>
      <c r="Q85" s="8">
        <v>-1.827</v>
      </c>
      <c r="R85" s="81">
        <v>0.63863158226013195</v>
      </c>
      <c r="S85" s="2"/>
      <c r="T85" s="2"/>
      <c r="U85" s="2"/>
      <c r="V85" s="2"/>
    </row>
    <row r="86" spans="1:22" x14ac:dyDescent="0.3">
      <c r="A86" s="93">
        <v>-20</v>
      </c>
      <c r="B86" s="73">
        <v>-10.24</v>
      </c>
      <c r="C86" s="74">
        <v>-68.09</v>
      </c>
      <c r="D86" s="74">
        <v>-4.016</v>
      </c>
      <c r="E86" s="74">
        <v>-11.5</v>
      </c>
      <c r="F86" s="74">
        <v>-9.2170000000000005</v>
      </c>
      <c r="G86" s="74">
        <v>-4.8959999999999999</v>
      </c>
      <c r="H86" s="74">
        <v>-9.66</v>
      </c>
      <c r="I86" s="74">
        <v>-10.59</v>
      </c>
      <c r="J86" s="74">
        <v>-4.5979999999999999</v>
      </c>
      <c r="K86" s="74">
        <v>-7.4809999999999999</v>
      </c>
      <c r="L86" s="74">
        <v>-9.3624410629272408</v>
      </c>
      <c r="M86" s="74">
        <v>-1.774</v>
      </c>
      <c r="N86" s="75">
        <v>-11.096809387206999</v>
      </c>
      <c r="O86" s="80">
        <v>-4.1890000000000001</v>
      </c>
      <c r="P86" s="8">
        <v>-1.5649999999999999</v>
      </c>
      <c r="Q86" s="8">
        <v>-5.5060000000000002</v>
      </c>
      <c r="R86" s="81">
        <v>-1.6188611984252901</v>
      </c>
      <c r="S86" s="2"/>
      <c r="T86" s="2"/>
      <c r="U86" s="2"/>
      <c r="V86" s="2"/>
    </row>
    <row r="87" spans="1:22" x14ac:dyDescent="0.3">
      <c r="A87" s="93">
        <v>-30</v>
      </c>
      <c r="B87" s="73">
        <v>-15.38</v>
      </c>
      <c r="C87" s="74">
        <v>-100.1</v>
      </c>
      <c r="D87" s="74">
        <v>-6.3010000000000002</v>
      </c>
      <c r="E87" s="74">
        <v>-18.59</v>
      </c>
      <c r="F87" s="74">
        <v>-14.35</v>
      </c>
      <c r="G87" s="74">
        <v>-7.8970000000000002</v>
      </c>
      <c r="H87" s="74">
        <v>-17.93</v>
      </c>
      <c r="I87" s="74">
        <v>-14.35</v>
      </c>
      <c r="J87" s="74">
        <v>-7.798</v>
      </c>
      <c r="K87" s="74">
        <v>-11.7</v>
      </c>
      <c r="L87" s="74">
        <v>-15.7198324203491</v>
      </c>
      <c r="M87" s="74">
        <v>-2.593</v>
      </c>
      <c r="N87" s="75">
        <v>-18.2634258270263</v>
      </c>
      <c r="O87" s="80">
        <v>-6.327</v>
      </c>
      <c r="P87" s="8">
        <v>-2.3860000000000001</v>
      </c>
      <c r="Q87" s="8">
        <v>-9.9730000000000008</v>
      </c>
      <c r="R87" s="81">
        <v>-4.0899147987365696</v>
      </c>
      <c r="S87" s="2"/>
      <c r="T87" s="2"/>
      <c r="U87" s="2"/>
      <c r="V87" s="2"/>
    </row>
    <row r="88" spans="1:22" x14ac:dyDescent="0.3">
      <c r="A88" s="93">
        <v>-40</v>
      </c>
      <c r="B88" s="73">
        <v>-19.28</v>
      </c>
      <c r="C88" s="74">
        <v>-123.5</v>
      </c>
      <c r="D88" s="74">
        <v>-8.8179999999999996</v>
      </c>
      <c r="E88" s="74">
        <v>-27</v>
      </c>
      <c r="F88" s="74">
        <v>-19.62</v>
      </c>
      <c r="G88" s="74">
        <v>-12.66</v>
      </c>
      <c r="H88" s="74">
        <v>-24.61</v>
      </c>
      <c r="I88" s="74">
        <v>-18.66</v>
      </c>
      <c r="J88" s="74">
        <v>-10.45</v>
      </c>
      <c r="K88" s="74">
        <v>-16.05</v>
      </c>
      <c r="L88" s="74">
        <v>-22.318700790405199</v>
      </c>
      <c r="M88" s="74">
        <v>-3.411</v>
      </c>
      <c r="N88" s="75">
        <v>-21.803623199462798</v>
      </c>
      <c r="O88" s="80">
        <v>-8.2810000000000006</v>
      </c>
      <c r="P88" s="8">
        <v>-3.2</v>
      </c>
      <c r="Q88" s="8">
        <v>-11.06</v>
      </c>
      <c r="R88" s="81">
        <v>-6.5712862014770499</v>
      </c>
      <c r="S88" s="2"/>
      <c r="T88" s="2"/>
      <c r="U88" s="2"/>
      <c r="V88" s="2"/>
    </row>
    <row r="89" spans="1:22" x14ac:dyDescent="0.3">
      <c r="A89" s="93">
        <v>-50</v>
      </c>
      <c r="B89" s="73">
        <v>-30.42</v>
      </c>
      <c r="C89" s="74">
        <v>-159</v>
      </c>
      <c r="D89" s="74">
        <v>-11.49</v>
      </c>
      <c r="E89" s="74">
        <v>-36.159999999999997</v>
      </c>
      <c r="F89" s="74">
        <v>-25.33</v>
      </c>
      <c r="G89" s="74">
        <v>-16.25</v>
      </c>
      <c r="H89" s="74">
        <v>-31.35</v>
      </c>
      <c r="I89" s="74">
        <v>-23.08</v>
      </c>
      <c r="J89" s="74">
        <v>-14.07</v>
      </c>
      <c r="K89" s="74">
        <v>-20.95</v>
      </c>
      <c r="L89" s="74">
        <v>-29.7771396636962</v>
      </c>
      <c r="M89" s="74">
        <v>-4.1719999999999997</v>
      </c>
      <c r="N89" s="75">
        <v>-32.548404693603501</v>
      </c>
      <c r="O89" s="80">
        <v>-11.23</v>
      </c>
      <c r="P89" s="8">
        <v>-3.7850000000000001</v>
      </c>
      <c r="Q89" s="8">
        <v>-14.93</v>
      </c>
      <c r="R89" s="81">
        <v>-9.1379947662353498</v>
      </c>
      <c r="S89" s="2"/>
      <c r="T89" s="2"/>
      <c r="U89" s="2"/>
      <c r="V89" s="2"/>
    </row>
    <row r="90" spans="1:22" x14ac:dyDescent="0.3">
      <c r="A90" s="93">
        <v>-60</v>
      </c>
      <c r="B90" s="73">
        <v>-34.729999999999997</v>
      </c>
      <c r="C90" s="74">
        <v>-191.6</v>
      </c>
      <c r="D90" s="74">
        <v>-15.16</v>
      </c>
      <c r="E90" s="74">
        <v>-46.6</v>
      </c>
      <c r="F90" s="74">
        <v>-31.43</v>
      </c>
      <c r="G90" s="74">
        <v>-22.92</v>
      </c>
      <c r="H90" s="74">
        <v>-40.729999999999997</v>
      </c>
      <c r="I90" s="74">
        <v>-27.68</v>
      </c>
      <c r="J90" s="74">
        <v>-18.97</v>
      </c>
      <c r="K90" s="74">
        <v>-27.27</v>
      </c>
      <c r="L90" s="74">
        <v>-37.850914001464801</v>
      </c>
      <c r="M90" s="74">
        <v>-5.3819999999999997</v>
      </c>
      <c r="N90" s="75">
        <v>-36.525157928466697</v>
      </c>
      <c r="O90" s="80">
        <v>-11.96</v>
      </c>
      <c r="P90" s="8">
        <v>-4.7590000000000003</v>
      </c>
      <c r="Q90" s="8">
        <v>-19.36</v>
      </c>
      <c r="R90" s="81">
        <v>-12.430101394653301</v>
      </c>
      <c r="S90" s="2"/>
      <c r="T90" s="2"/>
      <c r="U90" s="2"/>
      <c r="V90" s="2"/>
    </row>
    <row r="91" spans="1:22" x14ac:dyDescent="0.3">
      <c r="A91" s="93">
        <v>-70</v>
      </c>
      <c r="B91" s="73">
        <v>-43.99</v>
      </c>
      <c r="C91" s="74">
        <v>-221.2</v>
      </c>
      <c r="D91" s="74">
        <v>-19.03</v>
      </c>
      <c r="E91" s="74">
        <v>-59.68</v>
      </c>
      <c r="F91" s="74">
        <v>-50.56</v>
      </c>
      <c r="G91" s="74">
        <v>-28.23</v>
      </c>
      <c r="H91" s="74">
        <v>-52.4</v>
      </c>
      <c r="I91" s="74">
        <v>-33.04</v>
      </c>
      <c r="J91" s="74">
        <v>-26.49</v>
      </c>
      <c r="K91" s="74">
        <v>-33.86</v>
      </c>
      <c r="L91" s="74">
        <v>-46.909164428710902</v>
      </c>
      <c r="M91" s="74">
        <v>-5.9509999999999996</v>
      </c>
      <c r="N91" s="75">
        <v>-47.037014007568303</v>
      </c>
      <c r="O91" s="80">
        <v>-16.47</v>
      </c>
      <c r="P91" s="8">
        <v>-5.7430000000000003</v>
      </c>
      <c r="Q91" s="8">
        <v>-22.31</v>
      </c>
      <c r="R91" s="81">
        <v>-15.575650215148899</v>
      </c>
      <c r="S91" s="2"/>
      <c r="T91" s="2"/>
      <c r="U91" s="2"/>
      <c r="V91" s="2"/>
    </row>
    <row r="92" spans="1:22" x14ac:dyDescent="0.3">
      <c r="A92" s="93">
        <v>-80</v>
      </c>
      <c r="B92" s="73">
        <v>-51.49</v>
      </c>
      <c r="C92" s="74">
        <v>-248.8</v>
      </c>
      <c r="D92" s="74">
        <v>-24.65</v>
      </c>
      <c r="E92" s="74">
        <v>-73.290000000000006</v>
      </c>
      <c r="F92" s="74">
        <v>-49.68</v>
      </c>
      <c r="G92" s="74">
        <v>-31.53</v>
      </c>
      <c r="H92" s="74">
        <v>-65.78</v>
      </c>
      <c r="I92" s="74">
        <v>-38.56</v>
      </c>
      <c r="J92" s="74">
        <v>-32.200000000000003</v>
      </c>
      <c r="K92" s="74">
        <v>-38.53</v>
      </c>
      <c r="L92" s="74">
        <v>-56.943096160888601</v>
      </c>
      <c r="M92" s="74">
        <v>-6.923</v>
      </c>
      <c r="N92" s="75">
        <v>-58.563083648681598</v>
      </c>
      <c r="O92" s="80">
        <v>-19.04</v>
      </c>
      <c r="P92" s="8">
        <v>-6.9139999999999997</v>
      </c>
      <c r="Q92" s="8">
        <v>-23.19</v>
      </c>
      <c r="R92" s="81">
        <v>-20.837663650512599</v>
      </c>
      <c r="S92" s="2"/>
      <c r="T92" s="2"/>
      <c r="U92" s="2"/>
      <c r="V92" s="2"/>
    </row>
    <row r="93" spans="1:22" x14ac:dyDescent="0.3">
      <c r="A93" s="93">
        <v>-90</v>
      </c>
      <c r="B93" s="73">
        <v>-61.1</v>
      </c>
      <c r="C93" s="74">
        <v>-290.89999999999998</v>
      </c>
      <c r="D93" s="74">
        <v>-32.200000000000003</v>
      </c>
      <c r="E93" s="74">
        <v>-87.2</v>
      </c>
      <c r="F93" s="74">
        <v>-61.77</v>
      </c>
      <c r="G93" s="74">
        <v>-41.26</v>
      </c>
      <c r="H93" s="74">
        <v>-72.05</v>
      </c>
      <c r="I93" s="74">
        <v>-43.78</v>
      </c>
      <c r="J93" s="74">
        <v>-37.5</v>
      </c>
      <c r="K93" s="74">
        <v>-47.26</v>
      </c>
      <c r="L93" s="74">
        <v>-67.323272705078097</v>
      </c>
      <c r="M93" s="74">
        <v>-7.9740000000000002</v>
      </c>
      <c r="N93" s="75">
        <v>-59.970726013183501</v>
      </c>
      <c r="O93" s="80">
        <v>-22.19</v>
      </c>
      <c r="P93" s="8">
        <v>-8.375</v>
      </c>
      <c r="Q93" s="8">
        <v>-27.03</v>
      </c>
      <c r="R93" s="81">
        <v>-25.1734600067138</v>
      </c>
      <c r="S93" s="2"/>
      <c r="T93" s="2"/>
      <c r="U93" s="2"/>
      <c r="V93" s="2"/>
    </row>
    <row r="94" spans="1:22" ht="15" thickBot="1" x14ac:dyDescent="0.35">
      <c r="A94" s="94">
        <v>-100</v>
      </c>
      <c r="B94" s="76">
        <v>-67.25</v>
      </c>
      <c r="C94" s="77">
        <v>-300.2</v>
      </c>
      <c r="D94" s="77">
        <v>-40.67</v>
      </c>
      <c r="E94" s="77">
        <v>-100.5</v>
      </c>
      <c r="F94" s="77">
        <v>-90.91</v>
      </c>
      <c r="G94" s="77">
        <v>-49.68</v>
      </c>
      <c r="H94" s="77">
        <v>-100.8</v>
      </c>
      <c r="I94" s="77">
        <v>-48.56</v>
      </c>
      <c r="J94" s="77">
        <v>-48.56</v>
      </c>
      <c r="K94" s="77">
        <v>-56.26</v>
      </c>
      <c r="L94" s="77">
        <v>-83.780593872070298</v>
      </c>
      <c r="M94" s="77">
        <v>-9.1449999999999996</v>
      </c>
      <c r="N94" s="78">
        <v>-87.879158020019503</v>
      </c>
      <c r="O94" s="82">
        <v>-25.08</v>
      </c>
      <c r="P94" s="25">
        <v>-9.5359999999999996</v>
      </c>
      <c r="Q94" s="25">
        <v>-30.94</v>
      </c>
      <c r="R94" s="83">
        <v>-31.0108318328857</v>
      </c>
      <c r="S94" s="2"/>
      <c r="T94" s="2"/>
      <c r="U94" s="2"/>
      <c r="V94" s="2"/>
    </row>
    <row r="95" spans="1:22" ht="15" thickBot="1" x14ac:dyDescent="0.35">
      <c r="A95" s="95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ht="15" thickBot="1" x14ac:dyDescent="0.35">
      <c r="A96" s="1"/>
      <c r="B96" s="224" t="s">
        <v>113</v>
      </c>
      <c r="C96" s="224"/>
      <c r="D96" s="224"/>
      <c r="E96" s="224"/>
      <c r="F96" s="224"/>
      <c r="G96" s="224"/>
      <c r="H96" s="224"/>
      <c r="I96" s="224"/>
      <c r="J96" s="224"/>
      <c r="K96" s="224"/>
      <c r="L96" s="224"/>
      <c r="M96" s="224"/>
      <c r="N96" s="224"/>
      <c r="O96" s="224"/>
      <c r="P96" s="224"/>
      <c r="Q96" s="224"/>
      <c r="R96" s="223"/>
      <c r="S96" s="2"/>
      <c r="T96" s="2"/>
      <c r="U96" s="2"/>
      <c r="V96" s="2"/>
    </row>
    <row r="97" spans="1:22" ht="15" thickBot="1" x14ac:dyDescent="0.35">
      <c r="A97" s="1" t="s">
        <v>86</v>
      </c>
      <c r="B97" s="199" t="s">
        <v>98</v>
      </c>
      <c r="C97" s="212"/>
      <c r="D97" s="212"/>
      <c r="E97" s="212"/>
      <c r="F97" s="212"/>
      <c r="G97" s="212"/>
      <c r="H97" s="212"/>
      <c r="I97" s="212"/>
      <c r="J97" s="212"/>
      <c r="K97" s="212"/>
      <c r="L97" s="212"/>
      <c r="M97" s="212"/>
      <c r="N97" s="212"/>
      <c r="O97" s="200"/>
      <c r="P97" s="199" t="s">
        <v>96</v>
      </c>
      <c r="Q97" s="212"/>
      <c r="R97" s="200"/>
      <c r="S97" s="2"/>
      <c r="T97" s="2"/>
      <c r="U97" s="2"/>
      <c r="V97" s="2"/>
    </row>
    <row r="98" spans="1:22" x14ac:dyDescent="0.3">
      <c r="A98" s="93">
        <v>100</v>
      </c>
      <c r="B98" s="73">
        <v>13.31</v>
      </c>
      <c r="C98" s="74">
        <v>47.02</v>
      </c>
      <c r="D98" s="74">
        <v>20.9</v>
      </c>
      <c r="E98" s="74">
        <v>34.57</v>
      </c>
      <c r="F98" s="74">
        <v>41.73</v>
      </c>
      <c r="G98" s="74">
        <v>27.2</v>
      </c>
      <c r="H98" s="74">
        <v>20.98</v>
      </c>
      <c r="I98" s="74">
        <v>24.5</v>
      </c>
      <c r="J98" s="74">
        <v>26.861646652221602</v>
      </c>
      <c r="K98" s="74">
        <v>61.213489532470703</v>
      </c>
      <c r="L98" s="74">
        <v>5.69</v>
      </c>
      <c r="M98" s="74">
        <v>44.04</v>
      </c>
      <c r="N98" s="74">
        <v>57.460609436035099</v>
      </c>
      <c r="O98" s="75">
        <v>46.83</v>
      </c>
      <c r="P98" s="80">
        <v>16.98</v>
      </c>
      <c r="Q98" s="8">
        <v>21.53</v>
      </c>
      <c r="R98" s="81">
        <v>31.87</v>
      </c>
      <c r="S98" s="2"/>
      <c r="T98" s="2"/>
      <c r="U98" s="2"/>
      <c r="V98" s="2"/>
    </row>
    <row r="99" spans="1:22" x14ac:dyDescent="0.3">
      <c r="A99" s="93">
        <v>90</v>
      </c>
      <c r="B99" s="73">
        <v>12.62</v>
      </c>
      <c r="C99" s="74">
        <v>43.02</v>
      </c>
      <c r="D99" s="74">
        <v>18.399999999999999</v>
      </c>
      <c r="E99" s="74">
        <v>28.68</v>
      </c>
      <c r="F99" s="74">
        <v>33.47</v>
      </c>
      <c r="G99" s="74">
        <v>24.92</v>
      </c>
      <c r="H99" s="74">
        <v>18.420000000000002</v>
      </c>
      <c r="I99" s="74">
        <v>21.21</v>
      </c>
      <c r="J99" s="74">
        <v>22.808364868163999</v>
      </c>
      <c r="K99" s="74">
        <v>100.11203002929599</v>
      </c>
      <c r="L99" s="74">
        <v>4.9459999999999997</v>
      </c>
      <c r="M99" s="74">
        <v>40.98</v>
      </c>
      <c r="N99" s="74">
        <v>48.406532287597599</v>
      </c>
      <c r="O99" s="75">
        <v>34.56</v>
      </c>
      <c r="P99" s="80">
        <v>13.93</v>
      </c>
      <c r="Q99" s="8">
        <v>18.38</v>
      </c>
      <c r="R99" s="81">
        <v>27.79</v>
      </c>
      <c r="S99" s="2"/>
      <c r="T99" s="2"/>
      <c r="U99" s="2"/>
      <c r="V99" s="2"/>
    </row>
    <row r="100" spans="1:22" x14ac:dyDescent="0.3">
      <c r="A100" s="93">
        <v>80</v>
      </c>
      <c r="B100" s="73">
        <v>10.9</v>
      </c>
      <c r="C100" s="74">
        <v>31.5</v>
      </c>
      <c r="D100" s="74">
        <v>16.53</v>
      </c>
      <c r="E100" s="74">
        <v>23.34</v>
      </c>
      <c r="F100" s="74">
        <v>31.23</v>
      </c>
      <c r="G100" s="74">
        <v>20.49</v>
      </c>
      <c r="H100" s="74">
        <v>16.84</v>
      </c>
      <c r="I100" s="74">
        <v>22.7</v>
      </c>
      <c r="J100" s="74">
        <v>20.853002548217699</v>
      </c>
      <c r="K100" s="74">
        <v>94.261260986328097</v>
      </c>
      <c r="L100" s="74">
        <v>4.351</v>
      </c>
      <c r="M100" s="74">
        <v>57.01</v>
      </c>
      <c r="N100" s="74">
        <v>42.354583740234297</v>
      </c>
      <c r="O100" s="75">
        <v>32.32</v>
      </c>
      <c r="P100" s="80">
        <v>12.35</v>
      </c>
      <c r="Q100" s="8">
        <v>15.7</v>
      </c>
      <c r="R100" s="81">
        <v>23.5</v>
      </c>
      <c r="S100" s="2"/>
      <c r="T100" s="2"/>
      <c r="U100" s="2"/>
      <c r="V100" s="2"/>
    </row>
    <row r="101" spans="1:22" x14ac:dyDescent="0.3">
      <c r="A101" s="93">
        <v>70</v>
      </c>
      <c r="B101" s="73">
        <v>9.0329999999999995</v>
      </c>
      <c r="C101" s="74">
        <v>25.82</v>
      </c>
      <c r="D101" s="74">
        <v>14.67</v>
      </c>
      <c r="E101" s="74">
        <v>22.56</v>
      </c>
      <c r="F101" s="74">
        <v>33.33</v>
      </c>
      <c r="G101" s="74">
        <v>17.38</v>
      </c>
      <c r="H101" s="74">
        <v>15.12</v>
      </c>
      <c r="I101" s="74">
        <v>15.63</v>
      </c>
      <c r="J101" s="74">
        <v>18.748155593871999</v>
      </c>
      <c r="K101" s="74">
        <v>69.988410949707003</v>
      </c>
      <c r="L101" s="74">
        <v>3.7679999999999998</v>
      </c>
      <c r="M101" s="74">
        <v>56.47</v>
      </c>
      <c r="N101" s="74">
        <v>35.513889312744098</v>
      </c>
      <c r="O101" s="75">
        <v>24.76</v>
      </c>
      <c r="P101" s="80">
        <v>10.08</v>
      </c>
      <c r="Q101" s="8">
        <v>13.11</v>
      </c>
      <c r="R101" s="81">
        <v>20.49</v>
      </c>
      <c r="S101" s="2"/>
      <c r="T101" s="2"/>
      <c r="U101" s="2"/>
      <c r="V101" s="2"/>
    </row>
    <row r="102" spans="1:22" x14ac:dyDescent="0.3">
      <c r="A102" s="93">
        <v>60</v>
      </c>
      <c r="B102" s="73">
        <v>7.7770000000000001</v>
      </c>
      <c r="C102" s="74">
        <v>20.72</v>
      </c>
      <c r="D102" s="74">
        <v>11.52</v>
      </c>
      <c r="E102" s="74">
        <v>14.97</v>
      </c>
      <c r="F102" s="74">
        <v>36.9</v>
      </c>
      <c r="G102" s="74">
        <v>14.54</v>
      </c>
      <c r="H102" s="74">
        <v>13.82</v>
      </c>
      <c r="I102" s="74">
        <v>13.68</v>
      </c>
      <c r="J102" s="74">
        <v>15.533229827880801</v>
      </c>
      <c r="K102" s="74">
        <v>58.507736206054602</v>
      </c>
      <c r="L102" s="74">
        <v>3.1989999999999998</v>
      </c>
      <c r="M102" s="74">
        <v>48.15</v>
      </c>
      <c r="N102" s="74">
        <v>29.5002841949462</v>
      </c>
      <c r="O102" s="75">
        <v>20.62</v>
      </c>
      <c r="P102" s="80">
        <v>8.5809999999999995</v>
      </c>
      <c r="Q102" s="8">
        <v>10.52</v>
      </c>
      <c r="R102" s="81">
        <v>16.940000000000001</v>
      </c>
      <c r="S102" s="2"/>
      <c r="T102" s="2"/>
      <c r="U102" s="2"/>
      <c r="V102" s="2"/>
    </row>
    <row r="103" spans="1:22" x14ac:dyDescent="0.3">
      <c r="A103" s="93">
        <v>50</v>
      </c>
      <c r="B103" s="73">
        <v>6.4029999999999996</v>
      </c>
      <c r="C103" s="74">
        <v>17.52</v>
      </c>
      <c r="D103" s="74">
        <v>10.210000000000001</v>
      </c>
      <c r="E103" s="74">
        <v>14.83</v>
      </c>
      <c r="F103" s="74">
        <v>26.54</v>
      </c>
      <c r="G103" s="74">
        <v>11.78</v>
      </c>
      <c r="H103" s="74">
        <v>10.92</v>
      </c>
      <c r="I103" s="74">
        <v>8.7680000000000007</v>
      </c>
      <c r="J103" s="74">
        <v>12.1318550109863</v>
      </c>
      <c r="K103" s="74">
        <v>44.613105773925703</v>
      </c>
      <c r="L103" s="74">
        <v>2.6749999999999998</v>
      </c>
      <c r="M103" s="74">
        <v>47.02</v>
      </c>
      <c r="N103" s="74">
        <v>22.310796737670799</v>
      </c>
      <c r="O103" s="75">
        <v>15.46</v>
      </c>
      <c r="P103" s="80">
        <v>8.4329999999999998</v>
      </c>
      <c r="Q103" s="8">
        <v>8.1430000000000007</v>
      </c>
      <c r="R103" s="81">
        <v>14.1</v>
      </c>
      <c r="S103" s="2"/>
      <c r="T103" s="2"/>
      <c r="U103" s="2"/>
      <c r="V103" s="2"/>
    </row>
    <row r="104" spans="1:22" x14ac:dyDescent="0.3">
      <c r="A104" s="93">
        <v>40</v>
      </c>
      <c r="B104" s="73">
        <v>5.1260000000000003</v>
      </c>
      <c r="C104" s="74">
        <v>14.79</v>
      </c>
      <c r="D104" s="74">
        <v>7.9329999999999998</v>
      </c>
      <c r="E104" s="74">
        <v>10.95</v>
      </c>
      <c r="F104" s="74">
        <v>18.559999999999999</v>
      </c>
      <c r="G104" s="74">
        <v>9.1340000000000003</v>
      </c>
      <c r="H104" s="74">
        <v>9.468</v>
      </c>
      <c r="I104" s="74">
        <v>7.0419999999999998</v>
      </c>
      <c r="J104" s="74">
        <v>9.4225482940673793</v>
      </c>
      <c r="K104" s="74">
        <v>31.611850738525298</v>
      </c>
      <c r="L104" s="74">
        <v>2.157</v>
      </c>
      <c r="M104" s="74">
        <v>24.98</v>
      </c>
      <c r="N104" s="74">
        <v>17.2759284973144</v>
      </c>
      <c r="O104" s="75">
        <v>13.76</v>
      </c>
      <c r="P104" s="80">
        <v>6.2880000000000003</v>
      </c>
      <c r="Q104" s="8">
        <v>6.0209999999999999</v>
      </c>
      <c r="R104" s="81">
        <v>11.17</v>
      </c>
      <c r="S104" s="2"/>
      <c r="T104" s="2"/>
      <c r="U104" s="2"/>
      <c r="V104" s="2"/>
    </row>
    <row r="105" spans="1:22" x14ac:dyDescent="0.3">
      <c r="A105" s="93">
        <v>30</v>
      </c>
      <c r="B105" s="73">
        <v>4.3170000000000002</v>
      </c>
      <c r="C105" s="74">
        <v>11.15</v>
      </c>
      <c r="D105" s="74">
        <v>6.3170000000000002</v>
      </c>
      <c r="E105" s="74">
        <v>8.9749999999999996</v>
      </c>
      <c r="F105" s="74">
        <v>13.68</v>
      </c>
      <c r="G105" s="74">
        <v>6.548</v>
      </c>
      <c r="H105" s="74">
        <v>6.7569999999999997</v>
      </c>
      <c r="I105" s="74">
        <v>3.5550000000000002</v>
      </c>
      <c r="J105" s="74">
        <v>7.2361764907836896</v>
      </c>
      <c r="K105" s="74">
        <v>23.1874084472656</v>
      </c>
      <c r="L105" s="74">
        <v>1.597</v>
      </c>
      <c r="M105" s="74">
        <v>16.739999999999998</v>
      </c>
      <c r="N105" s="74">
        <v>10.8130903244018</v>
      </c>
      <c r="O105" s="75">
        <v>10</v>
      </c>
      <c r="P105" s="80">
        <v>4.2990000000000004</v>
      </c>
      <c r="Q105" s="8">
        <v>4.2789999999999999</v>
      </c>
      <c r="R105" s="81">
        <v>8.3239999999999998</v>
      </c>
      <c r="S105" s="2"/>
      <c r="T105" s="2"/>
      <c r="U105" s="2"/>
      <c r="V105" s="2"/>
    </row>
    <row r="106" spans="1:22" x14ac:dyDescent="0.3">
      <c r="A106" s="93">
        <v>20</v>
      </c>
      <c r="B106" s="73">
        <v>2.6920000000000002</v>
      </c>
      <c r="C106" s="74">
        <v>7.7380000000000004</v>
      </c>
      <c r="D106" s="74">
        <v>4.6970000000000001</v>
      </c>
      <c r="E106" s="74">
        <v>6.9480000000000004</v>
      </c>
      <c r="F106" s="74">
        <v>7.5350000000000001</v>
      </c>
      <c r="G106" s="74">
        <v>4.3129999999999997</v>
      </c>
      <c r="H106" s="74">
        <v>4.1100000000000003</v>
      </c>
      <c r="I106" s="74">
        <v>1.145</v>
      </c>
      <c r="J106" s="74">
        <v>4.7447495460510201</v>
      </c>
      <c r="K106" s="74">
        <v>14.8569345474243</v>
      </c>
      <c r="L106" s="74">
        <v>1.054</v>
      </c>
      <c r="M106" s="74">
        <v>14.13</v>
      </c>
      <c r="N106" s="74">
        <v>4.7445540428161603</v>
      </c>
      <c r="O106" s="75">
        <v>7.1719999999999997</v>
      </c>
      <c r="P106" s="80">
        <v>2.92</v>
      </c>
      <c r="Q106" s="8">
        <v>2.456</v>
      </c>
      <c r="R106" s="81">
        <v>5.8</v>
      </c>
      <c r="S106" s="2"/>
      <c r="T106" s="2"/>
      <c r="U106" s="2"/>
      <c r="V106" s="2"/>
    </row>
    <row r="107" spans="1:22" x14ac:dyDescent="0.3">
      <c r="A107" s="93">
        <v>10</v>
      </c>
      <c r="B107" s="73">
        <v>1.127</v>
      </c>
      <c r="C107" s="74">
        <v>4.0330000000000004</v>
      </c>
      <c r="D107" s="74">
        <v>3.048</v>
      </c>
      <c r="E107" s="74">
        <v>3.911</v>
      </c>
      <c r="F107" s="74">
        <v>5.1470000000000002</v>
      </c>
      <c r="G107" s="74">
        <v>2.282</v>
      </c>
      <c r="H107" s="74">
        <v>0.4824</v>
      </c>
      <c r="I107" s="74">
        <v>-1.651</v>
      </c>
      <c r="J107" s="74">
        <v>2.29968810081481</v>
      </c>
      <c r="K107" s="74">
        <v>5.5923757553100497</v>
      </c>
      <c r="L107" s="74">
        <v>0.44400000000000001</v>
      </c>
      <c r="M107" s="74">
        <v>5.4509999999999996</v>
      </c>
      <c r="N107" s="74">
        <v>-1.0740435123443599</v>
      </c>
      <c r="O107" s="75">
        <v>4.0430000000000001</v>
      </c>
      <c r="P107" s="80">
        <v>1.8380000000000001</v>
      </c>
      <c r="Q107" s="8">
        <v>0.58699999999999997</v>
      </c>
      <c r="R107" s="81">
        <v>3.63</v>
      </c>
      <c r="S107" s="2"/>
      <c r="T107" s="2"/>
      <c r="U107" s="2"/>
      <c r="V107" s="2"/>
    </row>
    <row r="108" spans="1:22" x14ac:dyDescent="0.3">
      <c r="A108" s="93">
        <v>0</v>
      </c>
      <c r="B108" s="73">
        <v>-0.47910000000000003</v>
      </c>
      <c r="C108" s="74">
        <v>0.19159999999999999</v>
      </c>
      <c r="D108" s="74">
        <v>0.76759999999999995</v>
      </c>
      <c r="E108" s="74">
        <v>1.3979999999999999</v>
      </c>
      <c r="F108" s="74">
        <v>1.516</v>
      </c>
      <c r="G108" s="74">
        <v>-0.20039999999999999</v>
      </c>
      <c r="H108" s="74">
        <v>-3.0310000000000001</v>
      </c>
      <c r="I108" s="74">
        <v>-5.19</v>
      </c>
      <c r="J108" s="74">
        <v>-0.29613351821899397</v>
      </c>
      <c r="K108" s="74">
        <v>-2.97976469993591</v>
      </c>
      <c r="L108" s="74">
        <v>-0.17030000000000001</v>
      </c>
      <c r="M108" s="74">
        <v>-0.46820000000000001</v>
      </c>
      <c r="N108" s="74">
        <v>-7.20127201080322</v>
      </c>
      <c r="O108" s="75">
        <v>1.5840000000000001</v>
      </c>
      <c r="P108" s="80">
        <v>0.67420000000000002</v>
      </c>
      <c r="Q108" s="8">
        <v>-1.133</v>
      </c>
      <c r="R108" s="81">
        <v>1.292</v>
      </c>
      <c r="S108" s="2"/>
      <c r="T108" s="2"/>
      <c r="U108" s="2"/>
      <c r="V108" s="2"/>
    </row>
    <row r="109" spans="1:22" x14ac:dyDescent="0.3">
      <c r="A109" s="93">
        <v>-10</v>
      </c>
      <c r="B109" s="73">
        <v>-2.2599999999999998</v>
      </c>
      <c r="C109" s="74">
        <v>-4.6630000000000003</v>
      </c>
      <c r="D109" s="74">
        <v>-1.177</v>
      </c>
      <c r="E109" s="74">
        <v>-1.1870000000000001</v>
      </c>
      <c r="F109" s="74">
        <v>-1.45</v>
      </c>
      <c r="G109" s="74">
        <v>-2.6379999999999999</v>
      </c>
      <c r="H109" s="74">
        <v>-6.8780000000000001</v>
      </c>
      <c r="I109" s="74">
        <v>-8.7159999999999993</v>
      </c>
      <c r="J109" s="74">
        <v>-3.0870606899261399</v>
      </c>
      <c r="K109" s="74">
        <v>-12.976098060607899</v>
      </c>
      <c r="L109" s="74">
        <v>-0.82479999999999998</v>
      </c>
      <c r="M109" s="74">
        <v>-6.1849999999999996</v>
      </c>
      <c r="N109" s="74">
        <v>-13.4644870758056</v>
      </c>
      <c r="O109" s="75">
        <v>-1.532</v>
      </c>
      <c r="P109" s="80">
        <v>-0.56369999999999998</v>
      </c>
      <c r="Q109" s="8">
        <v>-2.89</v>
      </c>
      <c r="R109" s="81">
        <v>-0.72070000000000001</v>
      </c>
      <c r="S109" s="2"/>
      <c r="T109" s="2"/>
      <c r="U109" s="2"/>
      <c r="V109" s="2"/>
    </row>
    <row r="110" spans="1:22" x14ac:dyDescent="0.3">
      <c r="A110" s="93">
        <v>-20</v>
      </c>
      <c r="B110" s="73">
        <v>-4.1790000000000003</v>
      </c>
      <c r="C110" s="74">
        <v>-11.41</v>
      </c>
      <c r="D110" s="74">
        <v>-3.7450000000000001</v>
      </c>
      <c r="E110" s="74">
        <v>-4.6120000000000001</v>
      </c>
      <c r="F110" s="74">
        <v>-4.327</v>
      </c>
      <c r="G110" s="74">
        <v>-5.2569999999999997</v>
      </c>
      <c r="H110" s="74">
        <v>-10.98</v>
      </c>
      <c r="I110" s="74">
        <v>-12.38</v>
      </c>
      <c r="J110" s="74">
        <v>-6.0316820144653303</v>
      </c>
      <c r="K110" s="74">
        <v>-28.7811985015869</v>
      </c>
      <c r="L110" s="74">
        <v>-1.4179999999999999</v>
      </c>
      <c r="M110" s="74">
        <v>-14.12</v>
      </c>
      <c r="N110" s="74">
        <v>-19.7514629364013</v>
      </c>
      <c r="O110" s="75">
        <v>-4.827</v>
      </c>
      <c r="P110" s="80">
        <v>-1.8089999999999999</v>
      </c>
      <c r="Q110" s="8">
        <v>-4.8899999999999997</v>
      </c>
      <c r="R110" s="81">
        <v>-2.9159999999999999</v>
      </c>
      <c r="S110" s="2"/>
      <c r="T110" s="2"/>
      <c r="U110" s="2"/>
      <c r="V110" s="2"/>
    </row>
    <row r="111" spans="1:22" x14ac:dyDescent="0.3">
      <c r="A111" s="93">
        <v>-30</v>
      </c>
      <c r="B111" s="73">
        <v>-6.1180000000000003</v>
      </c>
      <c r="C111" s="74">
        <v>-12.71</v>
      </c>
      <c r="D111" s="74">
        <v>-6.5339999999999998</v>
      </c>
      <c r="E111" s="74">
        <v>-7.8310000000000004</v>
      </c>
      <c r="F111" s="74">
        <v>-8.6739999999999995</v>
      </c>
      <c r="G111" s="74">
        <v>-7.9249999999999998</v>
      </c>
      <c r="H111" s="74">
        <v>-15.54</v>
      </c>
      <c r="I111" s="74">
        <v>-16.940000000000001</v>
      </c>
      <c r="J111" s="74">
        <v>-8.7707366943359304</v>
      </c>
      <c r="K111" s="74">
        <v>-41.564529418945298</v>
      </c>
      <c r="L111" s="74">
        <v>-2.153</v>
      </c>
      <c r="M111" s="74">
        <v>-18.71</v>
      </c>
      <c r="N111" s="74">
        <v>-26.192363739013601</v>
      </c>
      <c r="O111" s="75">
        <v>-11.51</v>
      </c>
      <c r="P111" s="80">
        <v>-2.355</v>
      </c>
      <c r="Q111" s="8">
        <v>-6.7839999999999998</v>
      </c>
      <c r="R111" s="81">
        <v>-5.01</v>
      </c>
      <c r="S111" s="2"/>
      <c r="T111" s="2"/>
      <c r="U111" s="2"/>
      <c r="V111" s="2"/>
    </row>
    <row r="112" spans="1:22" x14ac:dyDescent="0.3">
      <c r="A112" s="93">
        <v>-40</v>
      </c>
      <c r="B112" s="73">
        <v>-8.3889999999999993</v>
      </c>
      <c r="C112" s="74">
        <v>-18.39</v>
      </c>
      <c r="D112" s="74">
        <v>-9.4809999999999999</v>
      </c>
      <c r="E112" s="74">
        <v>-11.24</v>
      </c>
      <c r="F112" s="74">
        <v>-11.05</v>
      </c>
      <c r="G112" s="74">
        <v>-11.01</v>
      </c>
      <c r="H112" s="74">
        <v>-21.03</v>
      </c>
      <c r="I112" s="74">
        <v>-22.67</v>
      </c>
      <c r="J112" s="74">
        <v>-12.023540496826101</v>
      </c>
      <c r="K112" s="74">
        <v>-51.542304992675703</v>
      </c>
      <c r="L112" s="74">
        <v>-2.86</v>
      </c>
      <c r="M112" s="74">
        <v>-20.3</v>
      </c>
      <c r="N112" s="74">
        <v>-34.619094848632798</v>
      </c>
      <c r="O112" s="75">
        <v>-16.82</v>
      </c>
      <c r="P112" s="80">
        <v>-3.7240000000000002</v>
      </c>
      <c r="Q112" s="8">
        <v>-8.6669999999999998</v>
      </c>
      <c r="R112" s="81">
        <v>-7.3979999999999997</v>
      </c>
      <c r="S112" s="2"/>
      <c r="T112" s="2"/>
      <c r="U112" s="2"/>
      <c r="V112" s="2"/>
    </row>
    <row r="113" spans="1:22" x14ac:dyDescent="0.3">
      <c r="A113" s="93">
        <v>-50</v>
      </c>
      <c r="B113" s="73">
        <v>-11.29</v>
      </c>
      <c r="C113" s="74">
        <v>-25.55</v>
      </c>
      <c r="D113" s="74">
        <v>-12.53</v>
      </c>
      <c r="E113" s="74">
        <v>-14.9</v>
      </c>
      <c r="F113" s="74">
        <v>-14.35</v>
      </c>
      <c r="G113" s="74">
        <v>-14.58</v>
      </c>
      <c r="H113" s="74">
        <v>-27.46</v>
      </c>
      <c r="I113" s="74">
        <v>-27.03</v>
      </c>
      <c r="J113" s="74">
        <v>-15.738532066345201</v>
      </c>
      <c r="K113" s="74">
        <v>-65.620330810546804</v>
      </c>
      <c r="L113" s="74">
        <v>-3.5830000000000002</v>
      </c>
      <c r="M113" s="74">
        <v>-28.71</v>
      </c>
      <c r="N113" s="74">
        <v>-43.116233825683501</v>
      </c>
      <c r="O113" s="75">
        <v>-19.97</v>
      </c>
      <c r="P113" s="80">
        <v>-4.774</v>
      </c>
      <c r="Q113" s="8">
        <v>-11.23</v>
      </c>
      <c r="R113" s="81">
        <v>-9.6639999999999997</v>
      </c>
      <c r="S113" s="2"/>
      <c r="T113" s="2"/>
      <c r="U113" s="2"/>
      <c r="V113" s="2"/>
    </row>
    <row r="114" spans="1:22" x14ac:dyDescent="0.3">
      <c r="A114" s="93">
        <v>-60</v>
      </c>
      <c r="B114" s="73">
        <v>-14.42</v>
      </c>
      <c r="C114" s="74">
        <v>-31.58</v>
      </c>
      <c r="D114" s="74">
        <v>-15.32</v>
      </c>
      <c r="E114" s="74">
        <v>-18.73</v>
      </c>
      <c r="F114" s="74">
        <v>-18.78</v>
      </c>
      <c r="G114" s="74">
        <v>-18.420000000000002</v>
      </c>
      <c r="H114" s="74">
        <v>-32.11</v>
      </c>
      <c r="I114" s="74">
        <v>-33.17</v>
      </c>
      <c r="J114" s="74">
        <v>-19.7823390960693</v>
      </c>
      <c r="K114" s="74">
        <v>-80.800888061523395</v>
      </c>
      <c r="L114" s="74">
        <v>-4.2460000000000004</v>
      </c>
      <c r="M114" s="74">
        <v>-34.78</v>
      </c>
      <c r="N114" s="74">
        <v>-51.411880493163999</v>
      </c>
      <c r="O114" s="75">
        <v>-23.76</v>
      </c>
      <c r="P114" s="80">
        <v>-5.5990000000000002</v>
      </c>
      <c r="Q114" s="8">
        <v>-13.79</v>
      </c>
      <c r="R114" s="81">
        <v>-11.88</v>
      </c>
      <c r="S114" s="2"/>
      <c r="T114" s="2"/>
      <c r="U114" s="2"/>
      <c r="V114" s="2"/>
    </row>
    <row r="115" spans="1:22" x14ac:dyDescent="0.3">
      <c r="A115" s="93">
        <v>-70</v>
      </c>
      <c r="B115" s="73">
        <v>-18.510000000000002</v>
      </c>
      <c r="C115" s="74">
        <v>-38.049999999999997</v>
      </c>
      <c r="D115" s="74">
        <v>-19.25</v>
      </c>
      <c r="E115" s="74">
        <v>-29.11</v>
      </c>
      <c r="F115" s="74">
        <v>-23.18</v>
      </c>
      <c r="G115" s="74">
        <v>-22.16</v>
      </c>
      <c r="H115" s="74">
        <v>-37.159999999999997</v>
      </c>
      <c r="I115" s="74">
        <v>-41.32</v>
      </c>
      <c r="J115" s="74">
        <v>-24.008794784545799</v>
      </c>
      <c r="K115" s="74">
        <v>-104.286933898925</v>
      </c>
      <c r="L115" s="74">
        <v>-4.883</v>
      </c>
      <c r="M115" s="74">
        <v>-62.5</v>
      </c>
      <c r="N115" s="74">
        <v>-59.846351623535099</v>
      </c>
      <c r="O115" s="75">
        <v>-32.99</v>
      </c>
      <c r="P115" s="80">
        <v>-6.3310000000000004</v>
      </c>
      <c r="Q115" s="8">
        <v>-18.829999999999998</v>
      </c>
      <c r="R115" s="81">
        <v>-14.42</v>
      </c>
      <c r="S115" s="2"/>
      <c r="T115" s="2"/>
      <c r="U115" s="2"/>
      <c r="V115" s="2"/>
    </row>
    <row r="116" spans="1:22" x14ac:dyDescent="0.3">
      <c r="A116" s="93">
        <v>-80</v>
      </c>
      <c r="B116" s="73">
        <v>-22.71</v>
      </c>
      <c r="C116" s="74">
        <v>-43.71</v>
      </c>
      <c r="D116" s="74">
        <v>-22.75</v>
      </c>
      <c r="E116" s="74">
        <v>-40.94</v>
      </c>
      <c r="F116" s="74">
        <v>-29.89</v>
      </c>
      <c r="G116" s="74">
        <v>-26.8</v>
      </c>
      <c r="H116" s="74">
        <v>-43.87</v>
      </c>
      <c r="I116" s="74">
        <v>-49.73</v>
      </c>
      <c r="J116" s="74">
        <v>-30.771142959594702</v>
      </c>
      <c r="K116" s="74">
        <v>-137.22883605957</v>
      </c>
      <c r="L116" s="74">
        <v>-5.8579999999999997</v>
      </c>
      <c r="M116" s="74">
        <v>-69.53</v>
      </c>
      <c r="N116" s="74">
        <v>-67.710182189941406</v>
      </c>
      <c r="O116" s="75">
        <v>-37.15</v>
      </c>
      <c r="P116" s="80">
        <v>-10.24</v>
      </c>
      <c r="Q116" s="8">
        <v>-21.36</v>
      </c>
      <c r="R116" s="81">
        <v>-16.77</v>
      </c>
      <c r="S116" s="2"/>
      <c r="T116" s="2"/>
      <c r="U116" s="2"/>
      <c r="V116" s="2"/>
    </row>
    <row r="117" spans="1:22" x14ac:dyDescent="0.3">
      <c r="A117" s="93">
        <v>-90</v>
      </c>
      <c r="B117" s="73">
        <v>-26.77</v>
      </c>
      <c r="C117" s="74">
        <v>-46.85</v>
      </c>
      <c r="D117" s="74">
        <v>-28.3</v>
      </c>
      <c r="E117" s="74">
        <v>-40.14</v>
      </c>
      <c r="F117" s="74">
        <v>-36.74</v>
      </c>
      <c r="G117" s="74">
        <v>-32.590000000000003</v>
      </c>
      <c r="H117" s="74">
        <v>-51.9</v>
      </c>
      <c r="I117" s="74">
        <v>-62.67</v>
      </c>
      <c r="J117" s="74">
        <v>-35.636783599853501</v>
      </c>
      <c r="K117" s="74">
        <v>-186.884994506835</v>
      </c>
      <c r="L117" s="74">
        <v>-6.8070000000000004</v>
      </c>
      <c r="M117" s="74">
        <v>-75.53</v>
      </c>
      <c r="N117" s="74">
        <v>-81.674476623535099</v>
      </c>
      <c r="O117" s="75">
        <v>-67.12</v>
      </c>
      <c r="P117" s="80">
        <v>-11.13</v>
      </c>
      <c r="Q117" s="8">
        <v>-27.38</v>
      </c>
      <c r="R117" s="81">
        <v>-19.55</v>
      </c>
      <c r="S117" s="2"/>
      <c r="T117" s="2"/>
      <c r="U117" s="2"/>
      <c r="V117" s="2"/>
    </row>
    <row r="118" spans="1:22" ht="15" thickBot="1" x14ac:dyDescent="0.35">
      <c r="A118" s="94">
        <v>-100</v>
      </c>
      <c r="B118" s="76">
        <v>-32.18</v>
      </c>
      <c r="C118" s="77">
        <v>-63.69</v>
      </c>
      <c r="D118" s="77">
        <v>-32.61</v>
      </c>
      <c r="E118" s="77">
        <v>-47.84</v>
      </c>
      <c r="F118" s="77">
        <v>-43.09</v>
      </c>
      <c r="G118" s="77">
        <v>-37.96</v>
      </c>
      <c r="H118" s="77">
        <v>-58.76</v>
      </c>
      <c r="I118" s="77">
        <v>-72.59</v>
      </c>
      <c r="J118" s="77">
        <v>-41.617603302001903</v>
      </c>
      <c r="K118" s="77">
        <v>-199.99035644531199</v>
      </c>
      <c r="L118" s="77">
        <v>-8.218</v>
      </c>
      <c r="M118" s="77">
        <v>-120.8</v>
      </c>
      <c r="N118" s="77">
        <v>-93.624374389648395</v>
      </c>
      <c r="O118" s="78">
        <v>-58.36</v>
      </c>
      <c r="P118" s="82">
        <v>-17.41</v>
      </c>
      <c r="Q118" s="25">
        <v>-30.71</v>
      </c>
      <c r="R118" s="83">
        <v>-22.72</v>
      </c>
      <c r="S118" s="2"/>
      <c r="T118" s="2"/>
      <c r="U118" s="2"/>
      <c r="V118" s="2"/>
    </row>
    <row r="119" spans="1:22" ht="15" thickBot="1" x14ac:dyDescent="0.35">
      <c r="A119" s="95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ht="15" thickBot="1" x14ac:dyDescent="0.35">
      <c r="A120" s="79"/>
      <c r="B120" s="199" t="s">
        <v>114</v>
      </c>
      <c r="C120" s="212"/>
      <c r="D120" s="212"/>
      <c r="E120" s="212"/>
      <c r="F120" s="212"/>
      <c r="G120" s="212"/>
      <c r="H120" s="212"/>
      <c r="I120" s="212"/>
      <c r="J120" s="212"/>
      <c r="K120" s="212"/>
      <c r="L120" s="212"/>
      <c r="M120" s="212"/>
      <c r="N120" s="212"/>
      <c r="O120" s="212"/>
      <c r="P120" s="212"/>
      <c r="Q120" s="212"/>
      <c r="R120" s="212"/>
      <c r="S120" s="212"/>
      <c r="T120" s="212"/>
      <c r="U120" s="212"/>
      <c r="V120" s="200"/>
    </row>
    <row r="121" spans="1:22" ht="15" thickBot="1" x14ac:dyDescent="0.35">
      <c r="A121" s="1" t="s">
        <v>86</v>
      </c>
      <c r="B121" s="199" t="s">
        <v>98</v>
      </c>
      <c r="C121" s="212"/>
      <c r="D121" s="212"/>
      <c r="E121" s="212"/>
      <c r="F121" s="212"/>
      <c r="G121" s="212"/>
      <c r="H121" s="212"/>
      <c r="I121" s="212"/>
      <c r="J121" s="212"/>
      <c r="K121" s="212"/>
      <c r="L121" s="212"/>
      <c r="M121" s="212"/>
      <c r="N121" s="212"/>
      <c r="O121" s="212"/>
      <c r="P121" s="212"/>
      <c r="Q121" s="200"/>
      <c r="R121" s="207" t="s">
        <v>96</v>
      </c>
      <c r="S121" s="208"/>
      <c r="T121" s="208"/>
      <c r="U121" s="208"/>
      <c r="V121" s="209"/>
    </row>
    <row r="122" spans="1:22" x14ac:dyDescent="0.3">
      <c r="A122" s="93">
        <v>100</v>
      </c>
      <c r="B122" s="73">
        <v>33.799999999999997</v>
      </c>
      <c r="C122" s="74">
        <v>28.26</v>
      </c>
      <c r="D122" s="74">
        <v>33.76</v>
      </c>
      <c r="E122" s="74">
        <v>32.86</v>
      </c>
      <c r="F122" s="74">
        <v>13.16</v>
      </c>
      <c r="G122" s="74">
        <v>25.78</v>
      </c>
      <c r="H122" s="74">
        <v>19.09</v>
      </c>
      <c r="I122" s="74">
        <v>21.59</v>
      </c>
      <c r="J122" s="74">
        <v>37.72</v>
      </c>
      <c r="K122" s="74">
        <v>31.958547592163001</v>
      </c>
      <c r="L122" s="74">
        <v>28.244932174682599</v>
      </c>
      <c r="M122" s="74">
        <v>11.62</v>
      </c>
      <c r="N122" s="74">
        <v>17.41</v>
      </c>
      <c r="O122" s="74">
        <v>13.55</v>
      </c>
      <c r="P122" s="74">
        <v>23.7</v>
      </c>
      <c r="Q122" s="75">
        <v>21.92</v>
      </c>
      <c r="R122" s="80">
        <v>37.6</v>
      </c>
      <c r="S122" s="8">
        <v>46.37</v>
      </c>
      <c r="T122" s="8">
        <v>14.3</v>
      </c>
      <c r="U122" s="8">
        <v>9.7539999999999996</v>
      </c>
      <c r="V122" s="81">
        <v>20.12</v>
      </c>
    </row>
    <row r="123" spans="1:22" x14ac:dyDescent="0.3">
      <c r="A123" s="93">
        <v>90</v>
      </c>
      <c r="B123" s="73">
        <v>25.57</v>
      </c>
      <c r="C123" s="74">
        <v>26.42</v>
      </c>
      <c r="D123" s="74">
        <v>62.07</v>
      </c>
      <c r="E123" s="74">
        <v>30.06</v>
      </c>
      <c r="F123" s="74">
        <v>13.2</v>
      </c>
      <c r="G123" s="74">
        <v>21.33</v>
      </c>
      <c r="H123" s="74">
        <v>17.899999999999999</v>
      </c>
      <c r="I123" s="74">
        <v>21.99</v>
      </c>
      <c r="J123" s="74">
        <v>32.409999999999997</v>
      </c>
      <c r="K123" s="74">
        <v>28.1617012023925</v>
      </c>
      <c r="L123" s="74">
        <v>26.9933757781982</v>
      </c>
      <c r="M123" s="74">
        <v>10.47</v>
      </c>
      <c r="N123" s="74">
        <v>17.43</v>
      </c>
      <c r="O123" s="74">
        <v>11.8</v>
      </c>
      <c r="P123" s="74">
        <v>21.59</v>
      </c>
      <c r="Q123" s="75">
        <v>19.93</v>
      </c>
      <c r="R123" s="80">
        <v>28.2</v>
      </c>
      <c r="S123" s="8">
        <v>40.01</v>
      </c>
      <c r="T123" s="8">
        <v>12.14</v>
      </c>
      <c r="U123" s="8">
        <v>9.0679999999999996</v>
      </c>
      <c r="V123" s="81">
        <v>16.48</v>
      </c>
    </row>
    <row r="124" spans="1:22" x14ac:dyDescent="0.3">
      <c r="A124" s="93">
        <v>80</v>
      </c>
      <c r="B124" s="73">
        <v>21.97</v>
      </c>
      <c r="C124" s="74">
        <v>21.36</v>
      </c>
      <c r="D124" s="74">
        <v>26.89</v>
      </c>
      <c r="E124" s="74">
        <v>31.92</v>
      </c>
      <c r="F124" s="74">
        <v>13.16</v>
      </c>
      <c r="G124" s="74">
        <v>20</v>
      </c>
      <c r="H124" s="74">
        <v>17.02</v>
      </c>
      <c r="I124" s="74">
        <v>19.03</v>
      </c>
      <c r="J124" s="74">
        <v>28.34</v>
      </c>
      <c r="K124" s="74">
        <v>23.816663742065401</v>
      </c>
      <c r="L124" s="74">
        <v>28.082889556884702</v>
      </c>
      <c r="M124" s="74">
        <v>10.33</v>
      </c>
      <c r="N124" s="74">
        <v>13.8</v>
      </c>
      <c r="O124" s="74">
        <v>11.29</v>
      </c>
      <c r="P124" s="74">
        <v>14.84</v>
      </c>
      <c r="Q124" s="75">
        <v>18.88</v>
      </c>
      <c r="R124" s="80">
        <v>30.42</v>
      </c>
      <c r="S124" s="8">
        <v>29.8</v>
      </c>
      <c r="T124" s="8">
        <v>10.38</v>
      </c>
      <c r="U124" s="8">
        <v>9.2479999999999993</v>
      </c>
      <c r="V124" s="81">
        <v>14.77</v>
      </c>
    </row>
    <row r="125" spans="1:22" x14ac:dyDescent="0.3">
      <c r="A125" s="93">
        <v>70</v>
      </c>
      <c r="B125" s="73">
        <v>18.989999999999998</v>
      </c>
      <c r="C125" s="74">
        <v>19.72</v>
      </c>
      <c r="D125" s="74">
        <v>17.98</v>
      </c>
      <c r="E125" s="74">
        <v>25.29</v>
      </c>
      <c r="F125" s="74">
        <v>12.8</v>
      </c>
      <c r="G125" s="74">
        <v>17.43</v>
      </c>
      <c r="H125" s="74">
        <v>15.61</v>
      </c>
      <c r="I125" s="74">
        <v>16.32</v>
      </c>
      <c r="J125" s="74">
        <v>21.85</v>
      </c>
      <c r="K125" s="74">
        <v>20.482414245605401</v>
      </c>
      <c r="L125" s="74">
        <v>23.282871246337798</v>
      </c>
      <c r="M125" s="74">
        <v>9.1850000000000005</v>
      </c>
      <c r="N125" s="74">
        <v>13.73</v>
      </c>
      <c r="O125" s="74">
        <v>9.5440000000000005</v>
      </c>
      <c r="P125" s="74">
        <v>16.510000000000002</v>
      </c>
      <c r="Q125" s="75">
        <v>15.59</v>
      </c>
      <c r="R125" s="80">
        <v>23.57</v>
      </c>
      <c r="S125" s="8">
        <v>24.71</v>
      </c>
      <c r="T125" s="8">
        <v>9.5679999999999996</v>
      </c>
      <c r="U125" s="8">
        <v>8.9</v>
      </c>
      <c r="V125" s="81">
        <v>12.8</v>
      </c>
    </row>
    <row r="126" spans="1:22" x14ac:dyDescent="0.3">
      <c r="A126" s="93">
        <v>60</v>
      </c>
      <c r="B126" s="73">
        <v>26.46</v>
      </c>
      <c r="C126" s="74">
        <v>16.55</v>
      </c>
      <c r="D126" s="74">
        <v>27.95</v>
      </c>
      <c r="E126" s="74">
        <v>22.03</v>
      </c>
      <c r="F126" s="74">
        <v>12.17</v>
      </c>
      <c r="G126" s="74">
        <v>15.43</v>
      </c>
      <c r="H126" s="74">
        <v>13.25</v>
      </c>
      <c r="I126" s="74">
        <v>14.65</v>
      </c>
      <c r="J126" s="74">
        <v>18.579999999999998</v>
      </c>
      <c r="K126" s="74">
        <v>17.714450836181602</v>
      </c>
      <c r="L126" s="74">
        <v>20.108259201049801</v>
      </c>
      <c r="M126" s="74">
        <v>8.4120000000000008</v>
      </c>
      <c r="N126" s="74">
        <v>11.26</v>
      </c>
      <c r="O126" s="74">
        <v>8.6069999999999993</v>
      </c>
      <c r="P126" s="74">
        <v>12.89</v>
      </c>
      <c r="Q126" s="75">
        <v>13.52</v>
      </c>
      <c r="R126" s="80">
        <v>19.420000000000002</v>
      </c>
      <c r="S126" s="8">
        <v>20.190000000000001</v>
      </c>
      <c r="T126" s="8">
        <v>9.3040000000000003</v>
      </c>
      <c r="U126" s="8">
        <v>9.5860000000000003</v>
      </c>
      <c r="V126" s="81">
        <v>10.46</v>
      </c>
    </row>
    <row r="127" spans="1:22" x14ac:dyDescent="0.3">
      <c r="A127" s="93">
        <v>50</v>
      </c>
      <c r="B127" s="73">
        <v>13.29</v>
      </c>
      <c r="C127" s="74">
        <v>13.1</v>
      </c>
      <c r="D127" s="74">
        <v>13.19</v>
      </c>
      <c r="E127" s="74">
        <v>20.25</v>
      </c>
      <c r="F127" s="74">
        <v>10.83</v>
      </c>
      <c r="G127" s="74">
        <v>13.07</v>
      </c>
      <c r="H127" s="74">
        <v>12.05</v>
      </c>
      <c r="I127" s="74">
        <v>12.68</v>
      </c>
      <c r="J127" s="74">
        <v>13.95</v>
      </c>
      <c r="K127" s="74">
        <v>14.0911388397216</v>
      </c>
      <c r="L127" s="74">
        <v>14.863043785095201</v>
      </c>
      <c r="M127" s="74">
        <v>7.6630000000000003</v>
      </c>
      <c r="N127" s="74">
        <v>10.220000000000001</v>
      </c>
      <c r="O127" s="74">
        <v>7.4160000000000004</v>
      </c>
      <c r="P127" s="74">
        <v>11.64</v>
      </c>
      <c r="Q127" s="75">
        <v>11.04</v>
      </c>
      <c r="R127" s="80">
        <v>18.23</v>
      </c>
      <c r="S127" s="8">
        <v>15.79</v>
      </c>
      <c r="T127" s="8">
        <v>6.97</v>
      </c>
      <c r="U127" s="8">
        <v>5.6040000000000001</v>
      </c>
      <c r="V127" s="81">
        <v>9.4920000000000009</v>
      </c>
    </row>
    <row r="128" spans="1:22" x14ac:dyDescent="0.3">
      <c r="A128" s="93">
        <v>40</v>
      </c>
      <c r="B128" s="73">
        <v>13.18</v>
      </c>
      <c r="C128" s="74">
        <v>9.6</v>
      </c>
      <c r="D128" s="74">
        <v>11.54</v>
      </c>
      <c r="E128" s="74">
        <v>17.03</v>
      </c>
      <c r="F128" s="74">
        <v>9.5630000000000006</v>
      </c>
      <c r="G128" s="74">
        <v>11.34</v>
      </c>
      <c r="H128" s="74">
        <v>10.38</v>
      </c>
      <c r="I128" s="74">
        <v>10.69</v>
      </c>
      <c r="J128" s="74">
        <v>10.95</v>
      </c>
      <c r="K128" s="74">
        <v>10.828224182128899</v>
      </c>
      <c r="L128" s="74">
        <v>11.8655281066894</v>
      </c>
      <c r="M128" s="74">
        <v>6.4020000000000001</v>
      </c>
      <c r="N128" s="74">
        <v>8.6579999999999995</v>
      </c>
      <c r="O128" s="74">
        <v>6.2720000000000002</v>
      </c>
      <c r="P128" s="74">
        <v>9.5039999999999996</v>
      </c>
      <c r="Q128" s="75">
        <v>9.0980000000000008</v>
      </c>
      <c r="R128" s="80">
        <v>14.88</v>
      </c>
      <c r="S128" s="8">
        <v>12.03</v>
      </c>
      <c r="T128" s="8">
        <v>6.2249999999999996</v>
      </c>
      <c r="U128" s="8">
        <v>4.8789999999999996</v>
      </c>
      <c r="V128" s="81">
        <v>7.7930000000000001</v>
      </c>
    </row>
    <row r="129" spans="1:22" x14ac:dyDescent="0.3">
      <c r="A129" s="93">
        <v>30</v>
      </c>
      <c r="B129" s="73">
        <v>9.8849999999999998</v>
      </c>
      <c r="C129" s="74">
        <v>6.4950000000000001</v>
      </c>
      <c r="D129" s="74">
        <v>6.6630000000000003</v>
      </c>
      <c r="E129" s="74">
        <v>11.85</v>
      </c>
      <c r="F129" s="74">
        <v>7.2229999999999999</v>
      </c>
      <c r="G129" s="74">
        <v>8.3800000000000008</v>
      </c>
      <c r="H129" s="74">
        <v>7.93</v>
      </c>
      <c r="I129" s="74">
        <v>9.0579999999999998</v>
      </c>
      <c r="J129" s="74">
        <v>8.17</v>
      </c>
      <c r="K129" s="74">
        <v>8.0253047943115199</v>
      </c>
      <c r="L129" s="74">
        <v>9.0835514068603498</v>
      </c>
      <c r="M129" s="74">
        <v>5.3879999999999999</v>
      </c>
      <c r="N129" s="74">
        <v>7.218</v>
      </c>
      <c r="O129" s="74">
        <v>5.2770000000000001</v>
      </c>
      <c r="P129" s="74">
        <v>7.4850000000000003</v>
      </c>
      <c r="Q129" s="75">
        <v>6.6079999999999997</v>
      </c>
      <c r="R129" s="80">
        <v>10.83</v>
      </c>
      <c r="S129" s="8">
        <v>9.52</v>
      </c>
      <c r="T129" s="8">
        <v>5.266</v>
      </c>
      <c r="U129" s="8">
        <v>3.8769999999999998</v>
      </c>
      <c r="V129" s="81">
        <v>5.6390000000000002</v>
      </c>
    </row>
    <row r="130" spans="1:22" x14ac:dyDescent="0.3">
      <c r="A130" s="93">
        <v>20</v>
      </c>
      <c r="B130" s="73">
        <v>6.9930000000000003</v>
      </c>
      <c r="C130" s="74">
        <v>3.0569999999999999</v>
      </c>
      <c r="D130" s="74">
        <v>0.9718</v>
      </c>
      <c r="E130" s="74">
        <v>8.1880000000000006</v>
      </c>
      <c r="F130" s="74">
        <v>5.7270000000000003</v>
      </c>
      <c r="G130" s="74">
        <v>5.9</v>
      </c>
      <c r="H130" s="74">
        <v>5.6980000000000004</v>
      </c>
      <c r="I130" s="74">
        <v>5.5529999999999999</v>
      </c>
      <c r="J130" s="74">
        <v>4.3250000000000002</v>
      </c>
      <c r="K130" s="74">
        <v>5.3513603210449201</v>
      </c>
      <c r="L130" s="74">
        <v>6.2599601745605398</v>
      </c>
      <c r="M130" s="74">
        <v>4.3490000000000002</v>
      </c>
      <c r="N130" s="74">
        <v>5.4619999999999997</v>
      </c>
      <c r="O130" s="74">
        <v>4.0609999999999999</v>
      </c>
      <c r="P130" s="74">
        <v>5.3689999999999998</v>
      </c>
      <c r="Q130" s="75">
        <v>4.915</v>
      </c>
      <c r="R130" s="80">
        <v>8.0709999999999997</v>
      </c>
      <c r="S130" s="8">
        <v>6.1360000000000001</v>
      </c>
      <c r="T130" s="8">
        <v>4.431</v>
      </c>
      <c r="U130" s="8">
        <v>3.492</v>
      </c>
      <c r="V130" s="81">
        <v>4.2690000000000001</v>
      </c>
    </row>
    <row r="131" spans="1:22" x14ac:dyDescent="0.3">
      <c r="A131" s="93">
        <v>10</v>
      </c>
      <c r="B131" s="73">
        <v>4.17</v>
      </c>
      <c r="C131" s="74">
        <v>0.72550000000000003</v>
      </c>
      <c r="D131" s="74">
        <v>1.5249999999999999</v>
      </c>
      <c r="E131" s="74">
        <v>4.8390000000000004</v>
      </c>
      <c r="F131" s="74">
        <v>3.4020000000000001</v>
      </c>
      <c r="G131" s="74">
        <v>2.6850000000000001</v>
      </c>
      <c r="H131" s="74">
        <v>3.226</v>
      </c>
      <c r="I131" s="74">
        <v>2.9649999999999999</v>
      </c>
      <c r="J131" s="74">
        <v>2.3079999999999998</v>
      </c>
      <c r="K131" s="74">
        <v>2.6859683990478498</v>
      </c>
      <c r="L131" s="74">
        <v>3.45963335037231</v>
      </c>
      <c r="M131" s="74">
        <v>3.1640000000000001</v>
      </c>
      <c r="N131" s="74">
        <v>3.5990000000000002</v>
      </c>
      <c r="O131" s="74">
        <v>2.9660000000000002</v>
      </c>
      <c r="P131" s="74">
        <v>3.57</v>
      </c>
      <c r="Q131" s="75">
        <v>3.117</v>
      </c>
      <c r="R131" s="80">
        <v>5.883</v>
      </c>
      <c r="S131" s="8">
        <v>2.9790000000000001</v>
      </c>
      <c r="T131" s="8">
        <v>3.0009999999999999</v>
      </c>
      <c r="U131" s="8">
        <v>2.488</v>
      </c>
      <c r="V131" s="81">
        <v>2.883</v>
      </c>
    </row>
    <row r="132" spans="1:22" x14ac:dyDescent="0.3">
      <c r="A132" s="93">
        <v>0</v>
      </c>
      <c r="B132" s="73">
        <v>0.50370000000000004</v>
      </c>
      <c r="C132" s="74">
        <v>-2.4489999999999998</v>
      </c>
      <c r="D132" s="74">
        <v>-4.5780000000000001E-2</v>
      </c>
      <c r="E132" s="74">
        <v>-7.7210000000000001E-2</v>
      </c>
      <c r="F132" s="74">
        <v>0.99429999999999996</v>
      </c>
      <c r="G132" s="74">
        <v>-0.40910000000000002</v>
      </c>
      <c r="H132" s="74">
        <v>0.62129999999999996</v>
      </c>
      <c r="I132" s="74">
        <v>-8.9550000000000005E-2</v>
      </c>
      <c r="J132" s="74">
        <v>-0.46989999999999998</v>
      </c>
      <c r="K132" s="74">
        <v>0.102138444781303</v>
      </c>
      <c r="L132" s="74">
        <v>0.71323800086975098</v>
      </c>
      <c r="M132" s="74">
        <v>1.8109999999999999</v>
      </c>
      <c r="N132" s="74">
        <v>1.7370000000000001</v>
      </c>
      <c r="O132" s="74">
        <v>1.71</v>
      </c>
      <c r="P132" s="74">
        <v>1.4530000000000001</v>
      </c>
      <c r="Q132" s="75">
        <v>1.157</v>
      </c>
      <c r="R132" s="80">
        <v>2.1779999999999999</v>
      </c>
      <c r="S132" s="8">
        <v>7.1379999999999999E-2</v>
      </c>
      <c r="T132" s="8">
        <v>2.028</v>
      </c>
      <c r="U132" s="8">
        <v>1.8360000000000001</v>
      </c>
      <c r="V132" s="81">
        <v>1.627</v>
      </c>
    </row>
    <row r="133" spans="1:22" x14ac:dyDescent="0.3">
      <c r="A133" s="93">
        <v>-10</v>
      </c>
      <c r="B133" s="73">
        <v>-2.3439999999999999</v>
      </c>
      <c r="C133" s="74">
        <v>-5.6280000000000001</v>
      </c>
      <c r="D133" s="74">
        <v>-2.327</v>
      </c>
      <c r="E133" s="74">
        <v>-4.42</v>
      </c>
      <c r="F133" s="74">
        <v>-1.6319999999999999</v>
      </c>
      <c r="G133" s="74">
        <v>-3.3610000000000002</v>
      </c>
      <c r="H133" s="74">
        <v>-2.081</v>
      </c>
      <c r="I133" s="74">
        <v>-3.3140000000000001</v>
      </c>
      <c r="J133" s="74">
        <v>-2.84</v>
      </c>
      <c r="K133" s="74">
        <v>-2.5366652011871298</v>
      </c>
      <c r="L133" s="74">
        <v>-2.0297985076904301</v>
      </c>
      <c r="M133" s="74">
        <v>0.2427</v>
      </c>
      <c r="N133" s="74">
        <v>-0.44879999999999998</v>
      </c>
      <c r="O133" s="74">
        <v>0.32619999999999999</v>
      </c>
      <c r="P133" s="74">
        <v>-0.78259999999999996</v>
      </c>
      <c r="Q133" s="75">
        <v>-0.70399999999999996</v>
      </c>
      <c r="R133" s="80">
        <v>-1.5760000000000001</v>
      </c>
      <c r="S133" s="8">
        <v>-2.4420000000000002</v>
      </c>
      <c r="T133" s="8">
        <v>0.89770000000000005</v>
      </c>
      <c r="U133" s="8">
        <v>1.264</v>
      </c>
      <c r="V133" s="81">
        <v>0.38219999999999998</v>
      </c>
    </row>
    <row r="134" spans="1:22" x14ac:dyDescent="0.3">
      <c r="A134" s="93">
        <v>-20</v>
      </c>
      <c r="B134" s="73">
        <v>-5.9950000000000001</v>
      </c>
      <c r="C134" s="74">
        <v>-8.6639999999999997</v>
      </c>
      <c r="D134" s="74">
        <v>-3.7080000000000002</v>
      </c>
      <c r="E134" s="74">
        <v>-8.77</v>
      </c>
      <c r="F134" s="74">
        <v>-4.9960000000000004</v>
      </c>
      <c r="G134" s="74">
        <v>-6.7149999999999999</v>
      </c>
      <c r="H134" s="74">
        <v>-5.0990000000000002</v>
      </c>
      <c r="I134" s="74">
        <v>-6.6420000000000003</v>
      </c>
      <c r="J134" s="74">
        <v>-5.1180000000000003</v>
      </c>
      <c r="K134" s="74">
        <v>-5.3874311447143501</v>
      </c>
      <c r="L134" s="74">
        <v>-5.00056600570678</v>
      </c>
      <c r="M134" s="74">
        <v>-1.524</v>
      </c>
      <c r="N134" s="74">
        <v>-2.8719999999999999</v>
      </c>
      <c r="O134" s="74">
        <v>-1.3220000000000001</v>
      </c>
      <c r="P134" s="74">
        <v>-2.8090000000000002</v>
      </c>
      <c r="Q134" s="75">
        <v>-2.8130000000000002</v>
      </c>
      <c r="R134" s="80">
        <v>-4.87</v>
      </c>
      <c r="S134" s="8">
        <v>-4.851</v>
      </c>
      <c r="T134" s="8">
        <v>-0.15590000000000001</v>
      </c>
      <c r="U134" s="8">
        <v>0.63519999999999999</v>
      </c>
      <c r="V134" s="81">
        <v>-0.81440000000000001</v>
      </c>
    </row>
    <row r="135" spans="1:22" x14ac:dyDescent="0.3">
      <c r="A135" s="93">
        <v>-30</v>
      </c>
      <c r="B135" s="73">
        <v>-9.7170000000000005</v>
      </c>
      <c r="C135" s="74">
        <v>-12.94</v>
      </c>
      <c r="D135" s="74">
        <v>-5.7089999999999996</v>
      </c>
      <c r="E135" s="74">
        <v>-15.53</v>
      </c>
      <c r="F135" s="74">
        <v>-8.9809999999999999</v>
      </c>
      <c r="G135" s="74">
        <v>-9.7929999999999993</v>
      </c>
      <c r="H135" s="74">
        <v>-8.0389999999999997</v>
      </c>
      <c r="I135" s="74">
        <v>-10.14</v>
      </c>
      <c r="J135" s="74">
        <v>-8.782</v>
      </c>
      <c r="K135" s="74">
        <v>-8.4991207122802699</v>
      </c>
      <c r="L135" s="74">
        <v>-8.5615301132202095</v>
      </c>
      <c r="M135" s="74">
        <v>-3.6789999999999998</v>
      </c>
      <c r="N135" s="74">
        <v>-5.5629999999999997</v>
      </c>
      <c r="O135" s="74">
        <v>-3.01</v>
      </c>
      <c r="P135" s="74">
        <v>-4.9180000000000001</v>
      </c>
      <c r="Q135" s="75">
        <v>-4.9640000000000004</v>
      </c>
      <c r="R135" s="80">
        <v>-10.27</v>
      </c>
      <c r="S135" s="8">
        <v>-8.0530000000000008</v>
      </c>
      <c r="T135" s="8">
        <v>-1.3640000000000001</v>
      </c>
      <c r="U135" s="8">
        <v>0.1062</v>
      </c>
      <c r="V135" s="81">
        <v>-1.996</v>
      </c>
    </row>
    <row r="136" spans="1:22" x14ac:dyDescent="0.3">
      <c r="A136" s="93">
        <v>-40</v>
      </c>
      <c r="B136" s="73">
        <v>-13.38</v>
      </c>
      <c r="C136" s="74">
        <v>-19.649999999999999</v>
      </c>
      <c r="D136" s="74">
        <v>-7.3520000000000003</v>
      </c>
      <c r="E136" s="74">
        <v>-19.32</v>
      </c>
      <c r="F136" s="74">
        <v>-12.1</v>
      </c>
      <c r="G136" s="74">
        <v>-14.64</v>
      </c>
      <c r="H136" s="74">
        <v>-11.12</v>
      </c>
      <c r="I136" s="74">
        <v>-14.66</v>
      </c>
      <c r="J136" s="74">
        <v>-11.94</v>
      </c>
      <c r="K136" s="74">
        <v>-11.633804321289</v>
      </c>
      <c r="L136" s="74">
        <v>-12.395697593688899</v>
      </c>
      <c r="M136" s="74">
        <v>-5.82</v>
      </c>
      <c r="N136" s="74">
        <v>-9.0649999999999995</v>
      </c>
      <c r="O136" s="74">
        <v>-4.8739999999999997</v>
      </c>
      <c r="P136" s="74">
        <v>-7.2759999999999998</v>
      </c>
      <c r="Q136" s="75">
        <v>-7.27</v>
      </c>
      <c r="R136" s="80">
        <v>-13.58</v>
      </c>
      <c r="S136" s="8">
        <v>-10.199999999999999</v>
      </c>
      <c r="T136" s="8">
        <v>-2.782</v>
      </c>
      <c r="U136" s="8">
        <v>-0.80059999999999998</v>
      </c>
      <c r="V136" s="81">
        <v>-3.19</v>
      </c>
    </row>
    <row r="137" spans="1:22" x14ac:dyDescent="0.3">
      <c r="A137" s="93">
        <v>-50</v>
      </c>
      <c r="B137" s="73">
        <v>-18.399999999999999</v>
      </c>
      <c r="C137" s="74">
        <v>-24.05</v>
      </c>
      <c r="D137" s="74">
        <v>-10.56</v>
      </c>
      <c r="E137" s="74">
        <v>-26.2</v>
      </c>
      <c r="F137" s="74">
        <v>-15.4</v>
      </c>
      <c r="G137" s="74">
        <v>-19.350000000000001</v>
      </c>
      <c r="H137" s="74">
        <v>-14.44</v>
      </c>
      <c r="I137" s="74">
        <v>-17.14</v>
      </c>
      <c r="J137" s="74">
        <v>-16.2</v>
      </c>
      <c r="K137" s="74">
        <v>-14.9492130279541</v>
      </c>
      <c r="L137" s="74">
        <v>-16.975324630737301</v>
      </c>
      <c r="M137" s="74">
        <v>-8.5150000000000006</v>
      </c>
      <c r="N137" s="74">
        <v>-12.67</v>
      </c>
      <c r="O137" s="74">
        <v>-7.1710000000000003</v>
      </c>
      <c r="P137" s="74">
        <v>-10.28</v>
      </c>
      <c r="Q137" s="75">
        <v>-9.9760000000000009</v>
      </c>
      <c r="R137" s="80">
        <v>-16.59</v>
      </c>
      <c r="S137" s="8">
        <v>-12.76</v>
      </c>
      <c r="T137" s="8">
        <v>-3.6040000000000001</v>
      </c>
      <c r="U137" s="8">
        <v>-0.93630000000000002</v>
      </c>
      <c r="V137" s="81">
        <v>-4.383</v>
      </c>
    </row>
    <row r="138" spans="1:22" x14ac:dyDescent="0.3">
      <c r="A138" s="93">
        <v>-60</v>
      </c>
      <c r="B138" s="73">
        <v>-24.96</v>
      </c>
      <c r="C138" s="74">
        <v>-31.8</v>
      </c>
      <c r="D138" s="74">
        <v>-9.8670000000000009</v>
      </c>
      <c r="E138" s="74">
        <v>-30.15</v>
      </c>
      <c r="F138" s="74">
        <v>-20.61</v>
      </c>
      <c r="G138" s="74">
        <v>-21.97</v>
      </c>
      <c r="H138" s="74">
        <v>-18.03</v>
      </c>
      <c r="I138" s="74">
        <v>-21.06</v>
      </c>
      <c r="J138" s="74">
        <v>-20.3</v>
      </c>
      <c r="K138" s="74">
        <v>-18.7275295257568</v>
      </c>
      <c r="L138" s="74">
        <v>-21.567268371581999</v>
      </c>
      <c r="M138" s="74">
        <v>-12.31</v>
      </c>
      <c r="N138" s="74">
        <v>-17.329999999999998</v>
      </c>
      <c r="O138" s="74">
        <v>-9.5990000000000002</v>
      </c>
      <c r="P138" s="74">
        <v>-12.68</v>
      </c>
      <c r="Q138" s="75">
        <v>-21.82</v>
      </c>
      <c r="R138" s="80">
        <v>-17.62</v>
      </c>
      <c r="S138" s="8">
        <v>-15.27</v>
      </c>
      <c r="T138" s="8">
        <v>-5.5750000000000002</v>
      </c>
      <c r="U138" s="8">
        <v>-2.6709999999999998</v>
      </c>
      <c r="V138" s="81">
        <v>-5.3019999999999996</v>
      </c>
    </row>
    <row r="139" spans="1:22" x14ac:dyDescent="0.3">
      <c r="A139" s="93">
        <v>-70</v>
      </c>
      <c r="B139" s="73">
        <v>-38.159999999999997</v>
      </c>
      <c r="C139" s="74">
        <v>-36.049999999999997</v>
      </c>
      <c r="D139" s="74">
        <v>-14.51</v>
      </c>
      <c r="E139" s="74">
        <v>-35.14</v>
      </c>
      <c r="F139" s="74">
        <v>-24.89</v>
      </c>
      <c r="G139" s="74">
        <v>-28.53</v>
      </c>
      <c r="H139" s="74">
        <v>-20.92</v>
      </c>
      <c r="I139" s="74">
        <v>-24.57</v>
      </c>
      <c r="J139" s="74">
        <v>-25.02</v>
      </c>
      <c r="K139" s="74">
        <v>-22.854219436645501</v>
      </c>
      <c r="L139" s="74">
        <v>-25.956487655639599</v>
      </c>
      <c r="M139" s="74">
        <v>-15.34</v>
      </c>
      <c r="N139" s="74">
        <v>-21.35</v>
      </c>
      <c r="O139" s="74">
        <v>-12.38</v>
      </c>
      <c r="P139" s="74">
        <v>-16.079999999999998</v>
      </c>
      <c r="Q139" s="75">
        <v>-16.559999999999999</v>
      </c>
      <c r="R139" s="80">
        <v>-25.1</v>
      </c>
      <c r="S139" s="8">
        <v>-19.489999999999998</v>
      </c>
      <c r="T139" s="8">
        <v>-6.8620000000000001</v>
      </c>
      <c r="U139" s="8">
        <v>-2.7679999999999998</v>
      </c>
      <c r="V139" s="81">
        <v>-6.8129999999999997</v>
      </c>
    </row>
    <row r="140" spans="1:22" x14ac:dyDescent="0.3">
      <c r="A140" s="93">
        <v>-80</v>
      </c>
      <c r="B140" s="73">
        <v>-51.53</v>
      </c>
      <c r="C140" s="74">
        <v>-46.09</v>
      </c>
      <c r="D140" s="74">
        <v>-15.66</v>
      </c>
      <c r="E140" s="74">
        <v>-46.47</v>
      </c>
      <c r="F140" s="74">
        <v>-28.79</v>
      </c>
      <c r="G140" s="74">
        <v>-34.119999999999997</v>
      </c>
      <c r="H140" s="74">
        <v>-24.83</v>
      </c>
      <c r="I140" s="74">
        <v>-28.74</v>
      </c>
      <c r="J140" s="74">
        <v>-30.96</v>
      </c>
      <c r="K140" s="74">
        <v>-27.8024806976318</v>
      </c>
      <c r="L140" s="74">
        <v>-31.481563568115199</v>
      </c>
      <c r="M140" s="74">
        <v>-18.329999999999998</v>
      </c>
      <c r="N140" s="74">
        <v>-25.54</v>
      </c>
      <c r="O140" s="74">
        <v>-15.2</v>
      </c>
      <c r="P140" s="74">
        <v>-19.88</v>
      </c>
      <c r="Q140" s="75">
        <v>-20.62</v>
      </c>
      <c r="R140" s="80">
        <v>-23.67</v>
      </c>
      <c r="S140" s="8">
        <v>-23.44</v>
      </c>
      <c r="T140" s="8">
        <v>-12.17</v>
      </c>
      <c r="U140" s="8">
        <v>-3.4169999999999998</v>
      </c>
      <c r="V140" s="81">
        <v>-7.83</v>
      </c>
    </row>
    <row r="141" spans="1:22" x14ac:dyDescent="0.3">
      <c r="A141" s="93">
        <v>-90</v>
      </c>
      <c r="B141" s="73">
        <v>-50.84</v>
      </c>
      <c r="C141" s="74">
        <v>-54.07</v>
      </c>
      <c r="D141" s="74">
        <v>-17.21</v>
      </c>
      <c r="E141" s="74">
        <v>-48.12</v>
      </c>
      <c r="F141" s="74">
        <v>-33.14</v>
      </c>
      <c r="G141" s="74">
        <v>-39.299999999999997</v>
      </c>
      <c r="H141" s="74">
        <v>-29.54</v>
      </c>
      <c r="I141" s="74">
        <v>-32.200000000000003</v>
      </c>
      <c r="J141" s="74">
        <v>-38.479999999999997</v>
      </c>
      <c r="K141" s="74">
        <v>-32.768093109130803</v>
      </c>
      <c r="L141" s="74">
        <v>-37.566169738769503</v>
      </c>
      <c r="M141" s="74">
        <v>-23.67</v>
      </c>
      <c r="N141" s="74">
        <v>-31.06</v>
      </c>
      <c r="O141" s="74">
        <v>-18.46</v>
      </c>
      <c r="P141" s="74">
        <v>-23.94</v>
      </c>
      <c r="Q141" s="75">
        <v>-25.53</v>
      </c>
      <c r="R141" s="80">
        <v>-38.06</v>
      </c>
      <c r="S141" s="8">
        <v>-26.57</v>
      </c>
      <c r="T141" s="8">
        <v>-10.68</v>
      </c>
      <c r="U141" s="8">
        <v>-3.794</v>
      </c>
      <c r="V141" s="81">
        <v>-9.6820000000000004</v>
      </c>
    </row>
    <row r="142" spans="1:22" ht="15" thickBot="1" x14ac:dyDescent="0.35">
      <c r="A142" s="94">
        <v>-100</v>
      </c>
      <c r="B142" s="76">
        <v>-75.44</v>
      </c>
      <c r="C142" s="77">
        <v>-65.239999999999995</v>
      </c>
      <c r="D142" s="77">
        <v>-20.58</v>
      </c>
      <c r="E142" s="77">
        <v>-65.41</v>
      </c>
      <c r="F142" s="77">
        <v>-39.86</v>
      </c>
      <c r="G142" s="77">
        <v>-47.35</v>
      </c>
      <c r="H142" s="77">
        <v>-33.74</v>
      </c>
      <c r="I142" s="77">
        <v>-46.72</v>
      </c>
      <c r="J142" s="77">
        <v>-40.57</v>
      </c>
      <c r="K142" s="77">
        <v>-37.929061889648402</v>
      </c>
      <c r="L142" s="77">
        <v>-45.274002075195298</v>
      </c>
      <c r="M142" s="77">
        <v>-28.61</v>
      </c>
      <c r="N142" s="77">
        <v>-39.68</v>
      </c>
      <c r="O142" s="77">
        <v>-22.79</v>
      </c>
      <c r="P142" s="77">
        <v>-28.45</v>
      </c>
      <c r="Q142" s="78">
        <v>-30.62</v>
      </c>
      <c r="R142" s="82">
        <v>-31.12</v>
      </c>
      <c r="S142" s="25">
        <v>-34.39</v>
      </c>
      <c r="T142" s="25">
        <v>-13.14</v>
      </c>
      <c r="U142" s="25">
        <v>-4.7960000000000003</v>
      </c>
      <c r="V142" s="83">
        <v>-11.79</v>
      </c>
    </row>
    <row r="143" spans="1:22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1:22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1:22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1:22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1:22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1:22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1:22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1:22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1:22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1:22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1:22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1:22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1:22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1:22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1:22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1:22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1:22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1:22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1:22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1:22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1:22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1:22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1:22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1:22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1:22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1:22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1:22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1:22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1:22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1:22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1:22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1:22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1:22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1:22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1:22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spans="1:22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spans="1:22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spans="1:22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spans="1:22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1:22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spans="1:22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spans="1:22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spans="1:22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spans="1:22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spans="1:22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1:22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1:22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1:22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1:22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1:22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1:22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1:22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1:22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1:22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1:22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1:22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1:22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1:22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1:22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1:22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1:22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1:22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1:22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1:22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1:22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1:22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spans="1:22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spans="1:22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spans="1:22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spans="1:22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spans="1:22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spans="1:22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spans="1:22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spans="1:22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spans="1:22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spans="1:22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spans="1:22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spans="1:22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spans="1:22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spans="1:22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spans="1:22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spans="1:22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spans="1:22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spans="1:22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spans="1:22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spans="1:22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spans="1:22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spans="1:22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spans="1:22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spans="1:22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spans="1:22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spans="1:22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spans="1:22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spans="1:22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spans="1:22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spans="1:22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spans="1:22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spans="1:22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spans="1:22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spans="1:22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spans="1:22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spans="1:22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spans="1:22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spans="1:22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spans="1:22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spans="1:22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spans="1:22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spans="1:22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spans="1:22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spans="1:22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spans="1:22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spans="1:22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spans="1:22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spans="1:22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spans="1:22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spans="1:22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spans="1:22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spans="1:22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spans="1:22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spans="1:22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spans="1:22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spans="1:22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spans="1:22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spans="1:22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spans="1:22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spans="1:22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spans="1:22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spans="1:22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spans="1:22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spans="1:22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spans="1:22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spans="1:22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spans="1:22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spans="1:22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spans="1:22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spans="1:22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spans="1:22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spans="1:22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spans="1:22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spans="1:22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spans="1:22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spans="1:22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spans="1:22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spans="1:22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spans="1:22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spans="1:22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spans="1:22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spans="1:22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spans="1:22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spans="1:22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spans="1:22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spans="1:22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spans="1:22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spans="1:22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spans="1:22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spans="1:22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spans="1:22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spans="1:22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spans="1:22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spans="1:22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spans="1:22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spans="1:22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spans="1:22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spans="1:22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spans="1:22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spans="1:22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spans="1:22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spans="1:22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spans="1:22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spans="1:22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spans="1:22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spans="1:22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spans="1:22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spans="1:22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spans="1:22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spans="1:22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spans="1:22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spans="1:22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spans="1:22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spans="1:22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spans="1:22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spans="1:22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spans="1:22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spans="1:22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spans="1:22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spans="1:22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spans="1:22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spans="1:22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spans="1:22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spans="1:22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spans="1:22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spans="1:22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spans="1:22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spans="1:22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spans="1:22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 spans="1:22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 spans="1:22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 spans="1:22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 spans="1:22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 spans="1:22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 spans="1:22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 spans="1:22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 spans="1:22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 spans="1:22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 spans="1:22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 spans="1:22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 spans="1:22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 spans="1:22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 spans="1:22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 spans="1:22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 spans="1:22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 spans="1:22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 spans="1:22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 spans="1:22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 spans="1:22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 spans="1:22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 spans="1:22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 spans="1:22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 spans="1:22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 spans="1:22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 spans="1:22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 spans="1:22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 spans="1:22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 spans="1:22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 spans="1:22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 spans="1:22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 spans="1:22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 spans="1:22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 spans="1:22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 spans="1:22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 spans="1:22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 spans="1:22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 spans="1:22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 spans="1:22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 spans="1:22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 spans="1:22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 spans="1:22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 spans="1:22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 spans="1:22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 spans="1:22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 spans="1:22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 spans="1:22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 spans="1:22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 spans="1:22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 spans="1:22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</row>
  </sheetData>
  <mergeCells count="17">
    <mergeCell ref="A23:U23"/>
    <mergeCell ref="A1:F1"/>
    <mergeCell ref="B24:U24"/>
    <mergeCell ref="B25:Q25"/>
    <mergeCell ref="B49:O49"/>
    <mergeCell ref="P49:T49"/>
    <mergeCell ref="B48:T48"/>
    <mergeCell ref="B72:R72"/>
    <mergeCell ref="B97:O97"/>
    <mergeCell ref="P97:R97"/>
    <mergeCell ref="B96:R96"/>
    <mergeCell ref="R25:U25"/>
    <mergeCell ref="B121:Q121"/>
    <mergeCell ref="R121:V121"/>
    <mergeCell ref="B120:V120"/>
    <mergeCell ref="B73:N73"/>
    <mergeCell ref="O73:R73"/>
  </mergeCells>
  <pageMargins left="0.7" right="0.7" top="0.75" bottom="0.75" header="0.3" footer="0.3"/>
  <pageSetup paperSize="9" orientation="portrait" verticalDpi="597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opLeftCell="A4" zoomScale="70" zoomScaleNormal="70" workbookViewId="0">
      <selection sqref="A1:F1"/>
    </sheetView>
  </sheetViews>
  <sheetFormatPr baseColWidth="10" defaultRowHeight="14.4" x14ac:dyDescent="0.3"/>
  <cols>
    <col min="1" max="1" width="10" bestFit="1" customWidth="1"/>
    <col min="2" max="2" width="17.44140625" bestFit="1" customWidth="1"/>
    <col min="3" max="3" width="21.109375" bestFit="1" customWidth="1"/>
    <col min="4" max="4" width="30" bestFit="1" customWidth="1"/>
    <col min="5" max="5" width="25.5546875" bestFit="1" customWidth="1"/>
    <col min="6" max="6" width="29.6640625" bestFit="1" customWidth="1"/>
  </cols>
  <sheetData>
    <row r="1" spans="1:6" ht="15" thickBot="1" x14ac:dyDescent="0.35">
      <c r="A1" s="204" t="s">
        <v>144</v>
      </c>
      <c r="B1" s="205"/>
      <c r="C1" s="205"/>
      <c r="D1" s="205"/>
      <c r="E1" s="205"/>
      <c r="F1" s="206"/>
    </row>
    <row r="2" spans="1:6" ht="15" thickBot="1" x14ac:dyDescent="0.35">
      <c r="A2" s="207" t="s">
        <v>56</v>
      </c>
      <c r="B2" s="208"/>
      <c r="C2" s="208"/>
      <c r="D2" s="208"/>
      <c r="E2" s="208"/>
      <c r="F2" s="209"/>
    </row>
    <row r="3" spans="1:6" ht="15" thickBot="1" x14ac:dyDescent="0.35">
      <c r="A3" s="31" t="s">
        <v>10</v>
      </c>
      <c r="B3" s="31" t="s">
        <v>52</v>
      </c>
      <c r="C3" s="31" t="s">
        <v>145</v>
      </c>
      <c r="D3" s="31" t="s">
        <v>146</v>
      </c>
      <c r="E3" s="31" t="s">
        <v>147</v>
      </c>
      <c r="F3" s="1" t="s">
        <v>148</v>
      </c>
    </row>
    <row r="4" spans="1:6" x14ac:dyDescent="0.3">
      <c r="A4" s="11">
        <v>51.9</v>
      </c>
      <c r="B4" s="4">
        <v>1.27</v>
      </c>
      <c r="C4" s="4">
        <v>24.75</v>
      </c>
      <c r="D4" s="4">
        <v>10.81</v>
      </c>
      <c r="E4" s="4">
        <v>43.87</v>
      </c>
      <c r="F4" s="12">
        <v>0</v>
      </c>
    </row>
    <row r="5" spans="1:6" x14ac:dyDescent="0.3">
      <c r="A5" s="13">
        <v>32.840000000000003</v>
      </c>
      <c r="B5" s="3">
        <v>-2.0489999999999999</v>
      </c>
      <c r="C5" s="3">
        <v>30.63</v>
      </c>
      <c r="D5" s="3">
        <v>0.67</v>
      </c>
      <c r="E5" s="3">
        <v>49.55</v>
      </c>
      <c r="F5" s="14">
        <v>1.99</v>
      </c>
    </row>
    <row r="6" spans="1:6" x14ac:dyDescent="0.3">
      <c r="A6" s="13">
        <v>33.880000000000003</v>
      </c>
      <c r="B6" s="3">
        <v>-7.44</v>
      </c>
      <c r="C6" s="3">
        <v>28.09</v>
      </c>
      <c r="D6" s="3">
        <v>8.0299999999999994</v>
      </c>
      <c r="E6" s="3"/>
      <c r="F6" s="14"/>
    </row>
    <row r="7" spans="1:6" x14ac:dyDescent="0.3">
      <c r="A7" s="110">
        <v>60</v>
      </c>
      <c r="B7" s="6">
        <v>5.45</v>
      </c>
      <c r="C7" s="6"/>
      <c r="D7" s="6"/>
      <c r="E7" s="6"/>
      <c r="F7" s="111"/>
    </row>
    <row r="8" spans="1:6" ht="15" thickBot="1" x14ac:dyDescent="0.35">
      <c r="A8" s="15">
        <v>52.91</v>
      </c>
      <c r="B8" s="16">
        <v>5.81</v>
      </c>
      <c r="C8" s="16"/>
      <c r="D8" s="16"/>
      <c r="E8" s="16"/>
      <c r="F8" s="17"/>
    </row>
    <row r="10" spans="1:6" ht="15" thickBot="1" x14ac:dyDescent="0.35"/>
    <row r="11" spans="1:6" ht="15" thickBot="1" x14ac:dyDescent="0.35">
      <c r="A11" s="204" t="s">
        <v>149</v>
      </c>
      <c r="B11" s="205"/>
      <c r="C11" s="205"/>
      <c r="D11" s="206"/>
    </row>
    <row r="12" spans="1:6" ht="15" thickBot="1" x14ac:dyDescent="0.35">
      <c r="A12" s="207" t="s">
        <v>56</v>
      </c>
      <c r="B12" s="208"/>
      <c r="C12" s="208"/>
      <c r="D12" s="209"/>
    </row>
    <row r="13" spans="1:6" ht="16.8" thickBot="1" x14ac:dyDescent="0.35">
      <c r="A13" s="31" t="s">
        <v>150</v>
      </c>
      <c r="B13" s="31" t="s">
        <v>151</v>
      </c>
      <c r="C13" s="31" t="s">
        <v>80</v>
      </c>
      <c r="D13" s="1" t="s">
        <v>81</v>
      </c>
    </row>
    <row r="14" spans="1:6" x14ac:dyDescent="0.3">
      <c r="A14" s="11">
        <v>7.03</v>
      </c>
      <c r="B14" s="4">
        <v>0</v>
      </c>
      <c r="C14" s="4">
        <v>49.25</v>
      </c>
      <c r="D14" s="12">
        <v>0</v>
      </c>
    </row>
    <row r="15" spans="1:6" x14ac:dyDescent="0.3">
      <c r="A15" s="13">
        <v>6.04</v>
      </c>
      <c r="B15" s="3">
        <v>2.68</v>
      </c>
      <c r="C15" s="3">
        <v>40.729999999999997</v>
      </c>
      <c r="D15" s="14">
        <v>14.12</v>
      </c>
    </row>
    <row r="16" spans="1:6" x14ac:dyDescent="0.3">
      <c r="A16" s="13">
        <v>9.43</v>
      </c>
      <c r="B16" s="3">
        <v>9.43</v>
      </c>
      <c r="C16" s="3">
        <v>28.57</v>
      </c>
      <c r="D16" s="14">
        <v>0</v>
      </c>
    </row>
    <row r="17" spans="1:6" x14ac:dyDescent="0.3">
      <c r="A17" s="110">
        <v>12.41</v>
      </c>
      <c r="B17" s="6">
        <v>3.65</v>
      </c>
      <c r="C17" s="7"/>
      <c r="D17" s="172"/>
    </row>
    <row r="18" spans="1:6" x14ac:dyDescent="0.3">
      <c r="A18" s="110"/>
      <c r="B18" s="6"/>
      <c r="C18" s="7"/>
      <c r="D18" s="172"/>
    </row>
    <row r="19" spans="1:6" ht="15" thickBot="1" x14ac:dyDescent="0.35">
      <c r="A19" s="15"/>
      <c r="B19" s="16"/>
      <c r="C19" s="173"/>
      <c r="D19" s="174"/>
    </row>
    <row r="21" spans="1:6" ht="15" thickBot="1" x14ac:dyDescent="0.35"/>
    <row r="22" spans="1:6" ht="15" thickBot="1" x14ac:dyDescent="0.35">
      <c r="A22" s="204" t="s">
        <v>152</v>
      </c>
      <c r="B22" s="205"/>
      <c r="C22" s="205"/>
      <c r="D22" s="205"/>
      <c r="E22" s="205"/>
      <c r="F22" s="206"/>
    </row>
    <row r="23" spans="1:6" ht="15" thickBot="1" x14ac:dyDescent="0.35">
      <c r="A23" s="207" t="s">
        <v>56</v>
      </c>
      <c r="B23" s="208"/>
      <c r="C23" s="208"/>
      <c r="D23" s="208"/>
      <c r="E23" s="208"/>
      <c r="F23" s="209"/>
    </row>
    <row r="24" spans="1:6" ht="15" thickBot="1" x14ac:dyDescent="0.35">
      <c r="A24" s="31" t="s">
        <v>10</v>
      </c>
      <c r="B24" s="31" t="s">
        <v>52</v>
      </c>
      <c r="C24" s="31" t="s">
        <v>145</v>
      </c>
      <c r="D24" s="31" t="s">
        <v>146</v>
      </c>
      <c r="E24" s="31" t="s">
        <v>147</v>
      </c>
      <c r="F24" s="1" t="s">
        <v>148</v>
      </c>
    </row>
    <row r="25" spans="1:6" x14ac:dyDescent="0.3">
      <c r="A25" s="11">
        <v>75.319999999999993</v>
      </c>
      <c r="B25" s="4">
        <v>6.96</v>
      </c>
      <c r="C25" s="4">
        <v>49.83</v>
      </c>
      <c r="D25" s="4">
        <v>0</v>
      </c>
      <c r="E25" s="4">
        <v>64.459999999999994</v>
      </c>
      <c r="F25" s="12">
        <v>0</v>
      </c>
    </row>
    <row r="26" spans="1:6" x14ac:dyDescent="0.3">
      <c r="A26" s="13">
        <v>44.76</v>
      </c>
      <c r="B26" s="3">
        <v>4.29</v>
      </c>
      <c r="C26" s="3">
        <v>32.119999999999997</v>
      </c>
      <c r="D26" s="3">
        <v>4.8600000000000003</v>
      </c>
      <c r="E26" s="3">
        <v>71.650000000000006</v>
      </c>
      <c r="F26" s="14">
        <v>1.1399999999999999</v>
      </c>
    </row>
    <row r="27" spans="1:6" x14ac:dyDescent="0.3">
      <c r="A27" s="13">
        <v>47.37</v>
      </c>
      <c r="B27" s="3">
        <v>-7.02</v>
      </c>
      <c r="C27" s="3">
        <v>28.34</v>
      </c>
      <c r="D27" s="3">
        <v>7.08</v>
      </c>
      <c r="E27" s="3"/>
      <c r="F27" s="14"/>
    </row>
    <row r="28" spans="1:6" x14ac:dyDescent="0.3">
      <c r="A28" s="110">
        <v>62.75</v>
      </c>
      <c r="B28" s="6">
        <v>1.96</v>
      </c>
      <c r="C28" s="6"/>
      <c r="D28" s="6"/>
      <c r="E28" s="6"/>
      <c r="F28" s="111"/>
    </row>
    <row r="29" spans="1:6" ht="15" thickBot="1" x14ac:dyDescent="0.35">
      <c r="A29" s="15">
        <v>63.27</v>
      </c>
      <c r="B29" s="16">
        <v>8.16</v>
      </c>
      <c r="C29" s="16"/>
      <c r="D29" s="16"/>
      <c r="E29" s="16"/>
      <c r="F29" s="17"/>
    </row>
    <row r="31" spans="1:6" ht="15" thickBot="1" x14ac:dyDescent="0.35"/>
    <row r="32" spans="1:6" ht="15" thickBot="1" x14ac:dyDescent="0.35">
      <c r="A32" s="204" t="s">
        <v>153</v>
      </c>
      <c r="B32" s="205"/>
      <c r="C32" s="205"/>
      <c r="D32" s="206"/>
    </row>
    <row r="33" spans="1:4" ht="15" thickBot="1" x14ac:dyDescent="0.35">
      <c r="A33" s="207" t="s">
        <v>56</v>
      </c>
      <c r="B33" s="208"/>
      <c r="C33" s="208"/>
      <c r="D33" s="209"/>
    </row>
    <row r="34" spans="1:4" ht="16.8" thickBot="1" x14ac:dyDescent="0.35">
      <c r="A34" s="31" t="s">
        <v>150</v>
      </c>
      <c r="B34" s="31" t="s">
        <v>151</v>
      </c>
      <c r="C34" s="31" t="s">
        <v>80</v>
      </c>
      <c r="D34" s="1" t="s">
        <v>81</v>
      </c>
    </row>
    <row r="35" spans="1:4" x14ac:dyDescent="0.3">
      <c r="A35" s="11">
        <v>9.92</v>
      </c>
      <c r="B35" s="4">
        <v>0</v>
      </c>
      <c r="C35" s="4">
        <v>62.29</v>
      </c>
      <c r="D35" s="12">
        <v>4.05</v>
      </c>
    </row>
    <row r="36" spans="1:4" x14ac:dyDescent="0.3">
      <c r="A36" s="13">
        <v>7.14</v>
      </c>
      <c r="B36" s="3">
        <v>-1.3</v>
      </c>
      <c r="C36" s="3">
        <v>37.83</v>
      </c>
      <c r="D36" s="14">
        <v>2.4</v>
      </c>
    </row>
    <row r="37" spans="1:4" x14ac:dyDescent="0.3">
      <c r="A37" s="13">
        <v>12</v>
      </c>
      <c r="B37" s="3">
        <v>2.67</v>
      </c>
      <c r="C37" s="3">
        <v>42.53</v>
      </c>
      <c r="D37" s="14">
        <v>2.71</v>
      </c>
    </row>
    <row r="38" spans="1:4" ht="15" thickBot="1" x14ac:dyDescent="0.35">
      <c r="A38" s="15">
        <v>15.22</v>
      </c>
      <c r="B38" s="16">
        <v>7.25</v>
      </c>
      <c r="C38" s="173"/>
      <c r="D38" s="174"/>
    </row>
  </sheetData>
  <mergeCells count="8">
    <mergeCell ref="A22:F22"/>
    <mergeCell ref="A23:F23"/>
    <mergeCell ref="A32:D32"/>
    <mergeCell ref="A33:D33"/>
    <mergeCell ref="A1:F1"/>
    <mergeCell ref="A2:F2"/>
    <mergeCell ref="A11:D11"/>
    <mergeCell ref="A12:D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sqref="A1:D1"/>
    </sheetView>
  </sheetViews>
  <sheetFormatPr baseColWidth="10" defaultRowHeight="14.4" x14ac:dyDescent="0.3"/>
  <cols>
    <col min="3" max="3" width="14.88671875" bestFit="1" customWidth="1"/>
    <col min="4" max="4" width="21.44140625" bestFit="1" customWidth="1"/>
    <col min="5" max="5" width="14.88671875" bestFit="1" customWidth="1"/>
    <col min="6" max="6" width="21.44140625" bestFit="1" customWidth="1"/>
    <col min="7" max="7" width="15.88671875" bestFit="1" customWidth="1"/>
    <col min="8" max="8" width="22.44140625" bestFit="1" customWidth="1"/>
  </cols>
  <sheetData>
    <row r="1" spans="1:8" ht="15" thickBot="1" x14ac:dyDescent="0.35">
      <c r="A1" s="204" t="s">
        <v>154</v>
      </c>
      <c r="B1" s="205"/>
      <c r="C1" s="205"/>
      <c r="D1" s="206"/>
    </row>
    <row r="2" spans="1:8" ht="15" thickBot="1" x14ac:dyDescent="0.35">
      <c r="A2" s="207" t="s">
        <v>36</v>
      </c>
      <c r="B2" s="208"/>
      <c r="C2" s="208"/>
      <c r="D2" s="209"/>
    </row>
    <row r="3" spans="1:8" ht="15" thickBot="1" x14ac:dyDescent="0.35">
      <c r="A3" s="31" t="s">
        <v>10</v>
      </c>
      <c r="B3" s="31" t="s">
        <v>52</v>
      </c>
      <c r="C3" s="1" t="s">
        <v>77</v>
      </c>
      <c r="D3" s="1" t="s">
        <v>78</v>
      </c>
    </row>
    <row r="4" spans="1:8" x14ac:dyDescent="0.3">
      <c r="A4" s="121">
        <v>34.6</v>
      </c>
      <c r="B4" s="4">
        <v>6.9</v>
      </c>
      <c r="C4" s="26">
        <v>45.9</v>
      </c>
      <c r="D4" s="12">
        <v>7.1</v>
      </c>
    </row>
    <row r="5" spans="1:8" x14ac:dyDescent="0.3">
      <c r="A5" s="110">
        <v>53.7</v>
      </c>
      <c r="B5" s="3">
        <v>15.5</v>
      </c>
      <c r="C5" s="6">
        <v>38.5</v>
      </c>
      <c r="D5" s="14">
        <v>11.1</v>
      </c>
    </row>
    <row r="6" spans="1:8" ht="15" thickBot="1" x14ac:dyDescent="0.35">
      <c r="A6" s="15">
        <v>33.299999999999997</v>
      </c>
      <c r="B6" s="19">
        <v>5.4</v>
      </c>
      <c r="C6" s="16">
        <v>34</v>
      </c>
      <c r="D6" s="20">
        <v>5.9</v>
      </c>
    </row>
    <row r="7" spans="1:8" ht="15" thickBot="1" x14ac:dyDescent="0.35"/>
    <row r="8" spans="1:8" ht="15" thickBot="1" x14ac:dyDescent="0.35">
      <c r="A8" s="204" t="s">
        <v>155</v>
      </c>
      <c r="B8" s="205"/>
      <c r="C8" s="205"/>
      <c r="D8" s="205"/>
      <c r="E8" s="205"/>
      <c r="F8" s="205"/>
      <c r="G8" s="205"/>
      <c r="H8" s="206"/>
    </row>
    <row r="9" spans="1:8" ht="15" thickBot="1" x14ac:dyDescent="0.35">
      <c r="A9" s="225" t="s">
        <v>36</v>
      </c>
      <c r="B9" s="226"/>
      <c r="C9" s="226"/>
      <c r="D9" s="226"/>
      <c r="E9" s="226"/>
      <c r="F9" s="226"/>
      <c r="G9" s="226"/>
      <c r="H9" s="227"/>
    </row>
    <row r="10" spans="1:8" ht="15" thickBot="1" x14ac:dyDescent="0.35">
      <c r="A10" s="31" t="s">
        <v>10</v>
      </c>
      <c r="B10" s="31" t="s">
        <v>52</v>
      </c>
      <c r="C10" s="31" t="s">
        <v>159</v>
      </c>
      <c r="D10" s="31" t="s">
        <v>160</v>
      </c>
      <c r="E10" s="31" t="s">
        <v>156</v>
      </c>
      <c r="F10" s="31" t="s">
        <v>157</v>
      </c>
      <c r="G10" s="31" t="s">
        <v>64</v>
      </c>
      <c r="H10" s="1" t="s">
        <v>158</v>
      </c>
    </row>
    <row r="11" spans="1:8" x14ac:dyDescent="0.3">
      <c r="A11" s="121">
        <v>5.73</v>
      </c>
      <c r="B11" s="4">
        <v>4.78</v>
      </c>
      <c r="C11" s="26">
        <v>8.9700000000000006</v>
      </c>
      <c r="D11" s="4">
        <v>0</v>
      </c>
      <c r="E11" s="26">
        <v>26.62</v>
      </c>
      <c r="F11" s="4">
        <v>0</v>
      </c>
      <c r="G11" s="4">
        <v>44.82</v>
      </c>
      <c r="H11" s="12">
        <v>5.73</v>
      </c>
    </row>
    <row r="12" spans="1:8" x14ac:dyDescent="0.3">
      <c r="A12" s="110">
        <v>5.88</v>
      </c>
      <c r="B12" s="3">
        <v>0</v>
      </c>
      <c r="C12" s="6">
        <v>9.52</v>
      </c>
      <c r="D12" s="3">
        <v>7.62</v>
      </c>
      <c r="E12" s="6">
        <v>16.27</v>
      </c>
      <c r="F12" s="3">
        <v>0</v>
      </c>
      <c r="G12" s="3">
        <v>48.43</v>
      </c>
      <c r="H12" s="14">
        <v>10.69</v>
      </c>
    </row>
    <row r="13" spans="1:8" ht="15" thickBot="1" x14ac:dyDescent="0.35">
      <c r="A13" s="15">
        <v>5.28</v>
      </c>
      <c r="B13" s="19">
        <v>0.41</v>
      </c>
      <c r="C13" s="16">
        <v>9.56</v>
      </c>
      <c r="D13" s="19">
        <v>0</v>
      </c>
      <c r="E13" s="16">
        <v>18</v>
      </c>
      <c r="F13" s="19">
        <v>1.2</v>
      </c>
      <c r="G13" s="19">
        <v>28.41</v>
      </c>
      <c r="H13" s="20">
        <v>0</v>
      </c>
    </row>
    <row r="15" spans="1:8" ht="15" thickBot="1" x14ac:dyDescent="0.35"/>
    <row r="16" spans="1:8" ht="15" thickBot="1" x14ac:dyDescent="0.35">
      <c r="A16" s="204" t="s">
        <v>161</v>
      </c>
      <c r="B16" s="205"/>
      <c r="C16" s="205"/>
      <c r="D16" s="205"/>
      <c r="E16" s="205"/>
      <c r="F16" s="205"/>
      <c r="G16" s="205"/>
      <c r="H16" s="206"/>
    </row>
    <row r="17" spans="1:8" ht="15" thickBot="1" x14ac:dyDescent="0.35">
      <c r="A17" s="225" t="s">
        <v>36</v>
      </c>
      <c r="B17" s="226"/>
      <c r="C17" s="226"/>
      <c r="D17" s="226"/>
      <c r="E17" s="226"/>
      <c r="F17" s="226"/>
      <c r="G17" s="226"/>
      <c r="H17" s="227"/>
    </row>
    <row r="18" spans="1:8" ht="15" thickBot="1" x14ac:dyDescent="0.35">
      <c r="A18" s="31" t="s">
        <v>10</v>
      </c>
      <c r="B18" s="31" t="s">
        <v>52</v>
      </c>
      <c r="C18" s="31" t="s">
        <v>162</v>
      </c>
      <c r="D18" s="31" t="s">
        <v>163</v>
      </c>
      <c r="E18" s="31" t="s">
        <v>60</v>
      </c>
      <c r="F18" s="31" t="s">
        <v>164</v>
      </c>
      <c r="G18" s="31" t="s">
        <v>62</v>
      </c>
      <c r="H18" s="1" t="s">
        <v>165</v>
      </c>
    </row>
    <row r="19" spans="1:8" x14ac:dyDescent="0.3">
      <c r="A19" s="121">
        <v>10.44</v>
      </c>
      <c r="B19" s="4">
        <v>0.56000000000000005</v>
      </c>
      <c r="C19" s="26">
        <v>9.91</v>
      </c>
      <c r="D19" s="4">
        <v>0</v>
      </c>
      <c r="E19" s="26">
        <v>42.92</v>
      </c>
      <c r="F19" s="4">
        <v>3.63</v>
      </c>
      <c r="G19" s="4">
        <v>51.32</v>
      </c>
      <c r="H19" s="12">
        <v>3.95</v>
      </c>
    </row>
    <row r="20" spans="1:8" x14ac:dyDescent="0.3">
      <c r="A20" s="110">
        <v>5.73</v>
      </c>
      <c r="B20" s="3">
        <v>4.78</v>
      </c>
      <c r="C20" s="6">
        <v>9.16</v>
      </c>
      <c r="D20" s="3">
        <v>0</v>
      </c>
      <c r="E20" s="6">
        <v>11</v>
      </c>
      <c r="F20" s="3">
        <v>0.96</v>
      </c>
      <c r="G20" s="3">
        <v>46.31</v>
      </c>
      <c r="H20" s="14">
        <v>0</v>
      </c>
    </row>
    <row r="21" spans="1:8" x14ac:dyDescent="0.3">
      <c r="A21" s="110">
        <v>4.6100000000000003</v>
      </c>
      <c r="B21" s="3">
        <v>2.63</v>
      </c>
      <c r="C21" s="6">
        <v>10.61</v>
      </c>
      <c r="D21" s="3">
        <v>7.58</v>
      </c>
      <c r="E21" s="6">
        <v>13.73</v>
      </c>
      <c r="F21" s="3">
        <v>0</v>
      </c>
      <c r="G21" s="3">
        <v>32.5</v>
      </c>
      <c r="H21" s="14">
        <v>0</v>
      </c>
    </row>
    <row r="22" spans="1:8" x14ac:dyDescent="0.3">
      <c r="A22" s="110">
        <v>7.97</v>
      </c>
      <c r="B22" s="6">
        <v>1.81</v>
      </c>
      <c r="C22" s="7"/>
      <c r="D22" s="7"/>
      <c r="E22" s="6">
        <v>14.06</v>
      </c>
      <c r="F22" s="6">
        <v>0</v>
      </c>
      <c r="G22" s="7"/>
      <c r="H22" s="172"/>
    </row>
    <row r="23" spans="1:8" ht="15" thickBot="1" x14ac:dyDescent="0.35">
      <c r="A23" s="15">
        <v>6.38</v>
      </c>
      <c r="B23" s="16">
        <v>4.26</v>
      </c>
      <c r="C23" s="173"/>
      <c r="D23" s="173"/>
      <c r="E23" s="173"/>
      <c r="F23" s="173"/>
      <c r="G23" s="173"/>
      <c r="H23" s="174"/>
    </row>
  </sheetData>
  <mergeCells count="6">
    <mergeCell ref="A16:H16"/>
    <mergeCell ref="A17:H17"/>
    <mergeCell ref="A1:D1"/>
    <mergeCell ref="A2:D2"/>
    <mergeCell ref="A8:H8"/>
    <mergeCell ref="A9:H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sqref="A1:D1"/>
    </sheetView>
  </sheetViews>
  <sheetFormatPr baseColWidth="10" defaultRowHeight="14.4" x14ac:dyDescent="0.3"/>
  <cols>
    <col min="1" max="1" width="30.44140625" bestFit="1" customWidth="1"/>
    <col min="6" max="6" width="37" bestFit="1" customWidth="1"/>
  </cols>
  <sheetData>
    <row r="1" spans="1:9" ht="15" thickBot="1" x14ac:dyDescent="0.35">
      <c r="A1" s="228" t="s">
        <v>167</v>
      </c>
      <c r="B1" s="229"/>
      <c r="C1" s="229"/>
      <c r="D1" s="230"/>
      <c r="E1" s="60"/>
      <c r="F1" s="228" t="s">
        <v>167</v>
      </c>
      <c r="G1" s="229"/>
      <c r="H1" s="229"/>
      <c r="I1" s="230"/>
    </row>
    <row r="2" spans="1:9" ht="15" thickBot="1" x14ac:dyDescent="0.35">
      <c r="A2" s="207" t="s">
        <v>166</v>
      </c>
      <c r="B2" s="208"/>
      <c r="C2" s="208"/>
      <c r="D2" s="209"/>
      <c r="F2" s="207" t="s">
        <v>166</v>
      </c>
      <c r="G2" s="208"/>
      <c r="H2" s="208"/>
      <c r="I2" s="209"/>
    </row>
    <row r="3" spans="1:9" ht="15" thickBot="1" x14ac:dyDescent="0.35">
      <c r="A3" s="31" t="s">
        <v>168</v>
      </c>
      <c r="B3" s="199" t="s">
        <v>29</v>
      </c>
      <c r="C3" s="212"/>
      <c r="D3" s="200"/>
      <c r="F3" s="31" t="s">
        <v>169</v>
      </c>
      <c r="G3" s="199" t="s">
        <v>29</v>
      </c>
      <c r="H3" s="212"/>
      <c r="I3" s="200"/>
    </row>
    <row r="4" spans="1:9" x14ac:dyDescent="0.3">
      <c r="A4" s="195">
        <v>100000</v>
      </c>
      <c r="B4" s="4">
        <v>883</v>
      </c>
      <c r="C4" s="4">
        <v>829</v>
      </c>
      <c r="D4" s="12">
        <v>1167</v>
      </c>
      <c r="F4" s="195">
        <v>100000</v>
      </c>
      <c r="G4" s="4">
        <v>34</v>
      </c>
      <c r="H4" s="4">
        <v>21</v>
      </c>
      <c r="I4" s="12">
        <v>15</v>
      </c>
    </row>
    <row r="5" spans="1:9" x14ac:dyDescent="0.3">
      <c r="A5" s="196">
        <v>10000</v>
      </c>
      <c r="B5" s="3">
        <v>2370</v>
      </c>
      <c r="C5" s="3">
        <v>2233</v>
      </c>
      <c r="D5" s="14">
        <v>2297</v>
      </c>
      <c r="F5" s="196">
        <v>75000</v>
      </c>
      <c r="G5" s="3">
        <v>36</v>
      </c>
      <c r="H5" s="3">
        <v>45</v>
      </c>
      <c r="I5" s="14">
        <v>37</v>
      </c>
    </row>
    <row r="6" spans="1:9" x14ac:dyDescent="0.3">
      <c r="A6" s="196">
        <v>5000</v>
      </c>
      <c r="B6" s="3">
        <v>2538</v>
      </c>
      <c r="C6" s="5">
        <v>2834</v>
      </c>
      <c r="D6" s="14">
        <v>2785</v>
      </c>
      <c r="F6" s="196">
        <v>50000</v>
      </c>
      <c r="G6" s="3">
        <v>116</v>
      </c>
      <c r="H6" s="5">
        <v>114</v>
      </c>
      <c r="I6" s="14">
        <v>113</v>
      </c>
    </row>
    <row r="7" spans="1:9" x14ac:dyDescent="0.3">
      <c r="A7" s="196">
        <v>1000</v>
      </c>
      <c r="B7" s="3">
        <v>3752</v>
      </c>
      <c r="C7" s="3">
        <v>3844</v>
      </c>
      <c r="D7" s="14">
        <v>4062</v>
      </c>
      <c r="F7" s="196">
        <v>25000</v>
      </c>
      <c r="G7" s="3">
        <v>174</v>
      </c>
      <c r="H7" s="3">
        <v>181</v>
      </c>
      <c r="I7" s="14">
        <v>119</v>
      </c>
    </row>
    <row r="8" spans="1:9" x14ac:dyDescent="0.3">
      <c r="A8" s="196">
        <v>500</v>
      </c>
      <c r="B8" s="3">
        <v>8421</v>
      </c>
      <c r="C8" s="6">
        <v>7822</v>
      </c>
      <c r="D8" s="14">
        <v>6071</v>
      </c>
      <c r="F8" s="196">
        <v>10000</v>
      </c>
      <c r="G8" s="3">
        <v>230</v>
      </c>
      <c r="H8" s="6">
        <v>232</v>
      </c>
      <c r="I8" s="14">
        <v>223</v>
      </c>
    </row>
    <row r="9" spans="1:9" x14ac:dyDescent="0.3">
      <c r="A9" s="196">
        <v>250</v>
      </c>
      <c r="B9" s="3">
        <v>24749</v>
      </c>
      <c r="C9" s="6">
        <v>22368</v>
      </c>
      <c r="D9" s="14">
        <v>18557</v>
      </c>
      <c r="F9" s="196">
        <v>1000</v>
      </c>
      <c r="G9" s="3">
        <v>537</v>
      </c>
      <c r="H9" s="6">
        <v>555</v>
      </c>
      <c r="I9" s="14">
        <v>496</v>
      </c>
    </row>
    <row r="10" spans="1:9" x14ac:dyDescent="0.3">
      <c r="A10" s="196">
        <v>150</v>
      </c>
      <c r="B10" s="3">
        <v>38798</v>
      </c>
      <c r="C10" s="3">
        <v>36985</v>
      </c>
      <c r="D10" s="14">
        <v>34154</v>
      </c>
      <c r="F10" s="196">
        <v>500</v>
      </c>
      <c r="G10" s="3">
        <v>558</v>
      </c>
      <c r="H10" s="3">
        <v>631</v>
      </c>
      <c r="I10" s="14">
        <v>599</v>
      </c>
    </row>
    <row r="11" spans="1:9" x14ac:dyDescent="0.3">
      <c r="A11" s="197">
        <v>100</v>
      </c>
      <c r="B11" s="3">
        <v>55890</v>
      </c>
      <c r="C11" s="6">
        <v>55451</v>
      </c>
      <c r="D11" s="14">
        <v>50209</v>
      </c>
      <c r="F11" s="197">
        <v>100</v>
      </c>
      <c r="G11" s="3">
        <v>684</v>
      </c>
      <c r="H11" s="6">
        <v>713</v>
      </c>
      <c r="I11" s="14">
        <v>654</v>
      </c>
    </row>
    <row r="12" spans="1:9" x14ac:dyDescent="0.3">
      <c r="A12" s="197">
        <v>50</v>
      </c>
      <c r="B12" s="3">
        <v>53548</v>
      </c>
      <c r="C12" s="3">
        <v>50662</v>
      </c>
      <c r="D12" s="14">
        <v>56458</v>
      </c>
      <c r="F12" s="197">
        <v>10</v>
      </c>
      <c r="G12" s="3">
        <v>795</v>
      </c>
      <c r="H12" s="3">
        <v>749</v>
      </c>
      <c r="I12" s="14">
        <v>736</v>
      </c>
    </row>
    <row r="13" spans="1:9" ht="15" thickBot="1" x14ac:dyDescent="0.35">
      <c r="A13" s="197">
        <v>10</v>
      </c>
      <c r="B13" s="3">
        <v>54345</v>
      </c>
      <c r="C13" s="3">
        <v>53095</v>
      </c>
      <c r="D13" s="14">
        <v>51131</v>
      </c>
      <c r="F13" s="198">
        <v>1</v>
      </c>
      <c r="G13" s="19">
        <v>791</v>
      </c>
      <c r="H13" s="19">
        <v>726</v>
      </c>
      <c r="I13" s="20">
        <v>752</v>
      </c>
    </row>
    <row r="14" spans="1:9" x14ac:dyDescent="0.3">
      <c r="A14" s="197">
        <v>5</v>
      </c>
      <c r="B14" s="3">
        <v>48650</v>
      </c>
      <c r="C14" s="3">
        <v>46004</v>
      </c>
      <c r="D14" s="14">
        <v>63187</v>
      </c>
      <c r="F14" s="38"/>
      <c r="G14" s="5"/>
      <c r="H14" s="5"/>
      <c r="I14" s="5"/>
    </row>
    <row r="15" spans="1:9" ht="15" thickBot="1" x14ac:dyDescent="0.35">
      <c r="A15" s="198">
        <v>1</v>
      </c>
      <c r="B15" s="19">
        <v>36488</v>
      </c>
      <c r="C15" s="19">
        <v>42584</v>
      </c>
      <c r="D15" s="20">
        <v>56018</v>
      </c>
      <c r="F15" s="38"/>
      <c r="G15" s="5"/>
      <c r="H15" s="5"/>
      <c r="I15" s="5"/>
    </row>
  </sheetData>
  <mergeCells count="6">
    <mergeCell ref="F1:I1"/>
    <mergeCell ref="F2:I2"/>
    <mergeCell ref="G3:I3"/>
    <mergeCell ref="B3:D3"/>
    <mergeCell ref="A1:D1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. 1</vt:lpstr>
      <vt:lpstr>Fig. 2</vt:lpstr>
      <vt:lpstr>Fig. 3</vt:lpstr>
      <vt:lpstr>Fig. 4</vt:lpstr>
      <vt:lpstr>Sup. Fig. S1</vt:lpstr>
      <vt:lpstr>Sup. Fig. S2</vt:lpstr>
      <vt:lpstr>Sup. Fig. S3</vt:lpstr>
      <vt:lpstr>Sup. Fig. S4</vt:lpstr>
      <vt:lpstr>Sup.Fig. S5</vt:lpstr>
      <vt:lpstr>Sup. Fig. S7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Barbieri</dc:creator>
  <cp:lastModifiedBy>Catherine Lavazec</cp:lastModifiedBy>
  <dcterms:created xsi:type="dcterms:W3CDTF">2020-09-29T10:35:29Z</dcterms:created>
  <dcterms:modified xsi:type="dcterms:W3CDTF">2020-10-06T15:06:29Z</dcterms:modified>
</cp:coreProperties>
</file>